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-my.sharepoint.com/personal/czyzykm_ucmail_uc_edu/Documents/Desktop/Cell Submission folder/A_Finals for the submission/Tables of original data/"/>
    </mc:Choice>
  </mc:AlternateContent>
  <xr:revisionPtr revIDLastSave="0" documentId="14_{DE355995-BCD1-4C1E-AB7B-1612EAAB35C4}" xr6:coauthVersionLast="47" xr6:coauthVersionMax="47" xr10:uidLastSave="{00000000-0000-0000-0000-000000000000}"/>
  <bookViews>
    <workbookView xWindow="38290" yWindow="-110" windowWidth="19420" windowHeight="10300" activeTab="1" xr2:uid="{D48595C6-88A7-4645-BE21-1F4E017800FD}"/>
  </bookViews>
  <sheets>
    <sheet name="Table S2A" sheetId="5" r:id="rId1"/>
    <sheet name="Table S2B" sheetId="3" r:id="rId2"/>
    <sheet name="Table S2C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" uniqueCount="181">
  <si>
    <t>N.</t>
  </si>
  <si>
    <t>compound</t>
  </si>
  <si>
    <t>CmpdID</t>
  </si>
  <si>
    <t>Pathway</t>
  </si>
  <si>
    <t>parent</t>
  </si>
  <si>
    <t>medRt</t>
  </si>
  <si>
    <t>Polarity</t>
  </si>
  <si>
    <t>L-alanine</t>
  </si>
  <si>
    <t>C00041</t>
  </si>
  <si>
    <t>Amino acids</t>
  </si>
  <si>
    <t>5MM+</t>
  </si>
  <si>
    <t>L-arginine</t>
  </si>
  <si>
    <t>C00062</t>
  </si>
  <si>
    <t>L-aspartate</t>
  </si>
  <si>
    <t>C00049</t>
  </si>
  <si>
    <t>5MM-</t>
  </si>
  <si>
    <t>L-leucine/isoleucine</t>
  </si>
  <si>
    <t>C00123</t>
  </si>
  <si>
    <t>L-lysine</t>
  </si>
  <si>
    <t>C00047</t>
  </si>
  <si>
    <t>L-methionine</t>
  </si>
  <si>
    <t>C00073</t>
  </si>
  <si>
    <t>L-proline</t>
  </si>
  <si>
    <t>C00148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ATP</t>
  </si>
  <si>
    <t>C00002</t>
  </si>
  <si>
    <t>Nucleotides</t>
  </si>
  <si>
    <t>ADP</t>
  </si>
  <si>
    <t>C00008</t>
  </si>
  <si>
    <t>AMP</t>
  </si>
  <si>
    <t>C00020</t>
  </si>
  <si>
    <t>Adenine</t>
  </si>
  <si>
    <t>C00147</t>
  </si>
  <si>
    <t>Guanine</t>
  </si>
  <si>
    <t>C00242</t>
  </si>
  <si>
    <t>CTP</t>
  </si>
  <si>
    <t>C00063</t>
  </si>
  <si>
    <t>CMP</t>
  </si>
  <si>
    <t>C00055</t>
  </si>
  <si>
    <t>Cytidine</t>
  </si>
  <si>
    <t>C00475</t>
  </si>
  <si>
    <t>UTP</t>
  </si>
  <si>
    <t>C00075</t>
  </si>
  <si>
    <t>Allantoate</t>
  </si>
  <si>
    <t>C00499</t>
  </si>
  <si>
    <t>5-6-Dihydrothymine</t>
  </si>
  <si>
    <t>C00906</t>
  </si>
  <si>
    <t>4-Pyridoxate</t>
  </si>
  <si>
    <t>C00847</t>
  </si>
  <si>
    <t>Nicotinamide</t>
  </si>
  <si>
    <t>C00153</t>
  </si>
  <si>
    <t>Glycolysis</t>
  </si>
  <si>
    <t>D-Glyceraldehyde 3-phosphate/Glycerone phosphate</t>
  </si>
  <si>
    <t>C00118</t>
  </si>
  <si>
    <t>Pyruvate</t>
  </si>
  <si>
    <t>C00022</t>
  </si>
  <si>
    <t>Lactate</t>
  </si>
  <si>
    <t>C01432</t>
  </si>
  <si>
    <t>Other sugars</t>
  </si>
  <si>
    <t>Mannitol</t>
  </si>
  <si>
    <t>C00392</t>
  </si>
  <si>
    <t>D-Ribose</t>
  </si>
  <si>
    <t>C00121</t>
  </si>
  <si>
    <t>D-Rhamnose</t>
  </si>
  <si>
    <t>C01684</t>
  </si>
  <si>
    <t>Citrate</t>
  </si>
  <si>
    <t>C00158</t>
  </si>
  <si>
    <t>TCA cycle</t>
  </si>
  <si>
    <t>2-Oxoglutarate</t>
  </si>
  <si>
    <t>C00026</t>
  </si>
  <si>
    <t>Succinate</t>
  </si>
  <si>
    <t>C00042</t>
  </si>
  <si>
    <t>2-Hydroxyglutarate/Citramalate</t>
  </si>
  <si>
    <t>C02630</t>
  </si>
  <si>
    <t>Alternative Carboxylic acids</t>
  </si>
  <si>
    <t>6-Phospho-D-gluconate</t>
  </si>
  <si>
    <t>C00345</t>
  </si>
  <si>
    <t>Glutathione</t>
  </si>
  <si>
    <t>C00051</t>
  </si>
  <si>
    <t>GSH homeostasis</t>
  </si>
  <si>
    <t>Glutathione disulfide</t>
  </si>
  <si>
    <t>C00127</t>
  </si>
  <si>
    <t>Cys-Gly</t>
  </si>
  <si>
    <t>C01419</t>
  </si>
  <si>
    <t>Ascorbate</t>
  </si>
  <si>
    <t>C00072</t>
  </si>
  <si>
    <t>gamma-L-Glutamyl-L-cysteine</t>
  </si>
  <si>
    <t>C00669</t>
  </si>
  <si>
    <t>Gamma-glutamyls</t>
  </si>
  <si>
    <t>Bis-gamma-glutamylcystine</t>
  </si>
  <si>
    <t>C03646</t>
  </si>
  <si>
    <t>Putrescine</t>
  </si>
  <si>
    <t>C00134</t>
  </si>
  <si>
    <t>Polyamines</t>
  </si>
  <si>
    <t>Pantothenate</t>
  </si>
  <si>
    <t>C00864</t>
  </si>
  <si>
    <t>Panthothenate metabolism</t>
  </si>
  <si>
    <t>Taurine</t>
  </si>
  <si>
    <t>C00245</t>
  </si>
  <si>
    <t>Sulfur metabolism</t>
  </si>
  <si>
    <t>Hypotaurine</t>
  </si>
  <si>
    <t>C00519</t>
  </si>
  <si>
    <t>5-Hydroxyindoleacetate</t>
  </si>
  <si>
    <t>C05635</t>
  </si>
  <si>
    <t>Indole and Tryptophan</t>
  </si>
  <si>
    <t>3-Methyleneoxindole</t>
  </si>
  <si>
    <t>C02796</t>
  </si>
  <si>
    <t>Indole</t>
  </si>
  <si>
    <t>C00463</t>
  </si>
  <si>
    <t>Indole-3-acetaldehyde</t>
  </si>
  <si>
    <t>C00637</t>
  </si>
  <si>
    <t>Indolepyruvate</t>
  </si>
  <si>
    <t>C00331</t>
  </si>
  <si>
    <t>Anthranilate</t>
  </si>
  <si>
    <t>C00108</t>
  </si>
  <si>
    <t>2-Aminomuconate</t>
  </si>
  <si>
    <t>C02220</t>
  </si>
  <si>
    <t>Signaling</t>
  </si>
  <si>
    <t>Dopamine</t>
  </si>
  <si>
    <t>C03758</t>
  </si>
  <si>
    <t>Glycerophospholipid biosynthesis</t>
  </si>
  <si>
    <t>N-Methylethanolamine phosphate</t>
  </si>
  <si>
    <t>C01210</t>
  </si>
  <si>
    <t>Carnitine and fatty acid metabolism</t>
  </si>
  <si>
    <t>acetyl-carnitine (acyl-C2)</t>
  </si>
  <si>
    <t>C02571</t>
  </si>
  <si>
    <t>acyl-C5-OH</t>
  </si>
  <si>
    <t>ac107</t>
  </si>
  <si>
    <t>O-octadecenoyl-L-carnitine (acyl-C18:1)</t>
  </si>
  <si>
    <t>HMDB06351</t>
  </si>
  <si>
    <t>CuHi/CuLo</t>
  </si>
  <si>
    <t>T0</t>
  </si>
  <si>
    <t>T1</t>
  </si>
  <si>
    <t>T5</t>
  </si>
  <si>
    <t>T24</t>
  </si>
  <si>
    <t>note</t>
  </si>
  <si>
    <t>compoundId</t>
  </si>
  <si>
    <t>medMz</t>
  </si>
  <si>
    <t>C12 PARENT</t>
  </si>
  <si>
    <t>C13-label-2</t>
  </si>
  <si>
    <t>C13-label-5</t>
  </si>
  <si>
    <t>C13-label-6</t>
  </si>
  <si>
    <t>C13-label-4</t>
  </si>
  <si>
    <t>C13-label-3</t>
  </si>
  <si>
    <t>C13-label-7</t>
  </si>
  <si>
    <t>L-Alanine</t>
  </si>
  <si>
    <t>GTP</t>
  </si>
  <si>
    <t>C00044</t>
  </si>
  <si>
    <t>C13N15-5-2</t>
  </si>
  <si>
    <t>N15-1</t>
  </si>
  <si>
    <t>C13-3</t>
  </si>
  <si>
    <t>C13N15-2-1</t>
  </si>
  <si>
    <t>C13N15-3-1</t>
  </si>
  <si>
    <t>C13-4</t>
  </si>
  <si>
    <t>C13-5</t>
  </si>
  <si>
    <t>C13N15-4-1</t>
  </si>
  <si>
    <t>C13N15-5-1</t>
  </si>
  <si>
    <t>C13-6</t>
  </si>
  <si>
    <t>N15-3</t>
  </si>
  <si>
    <t>N15-2</t>
  </si>
  <si>
    <t>C13N15-3-2</t>
  </si>
  <si>
    <t>C13N15-3-3</t>
  </si>
  <si>
    <t>N15-4</t>
  </si>
  <si>
    <t>N15-5</t>
  </si>
  <si>
    <t>C13N15-1-2</t>
  </si>
  <si>
    <t>CuLo</t>
  </si>
  <si>
    <t>CuHi</t>
  </si>
  <si>
    <t>Median</t>
  </si>
  <si>
    <t>Fold change</t>
  </si>
  <si>
    <t>P-value</t>
  </si>
  <si>
    <r>
      <t xml:space="preserve">Table S2C. Labeling of metabolites from 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5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r>
      <rPr>
        <b/>
        <vertAlign val="sub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glutamine</t>
    </r>
  </si>
  <si>
    <r>
      <t>Table S2A: Metabolites with signifcant differential abundance between Cu</t>
    </r>
    <r>
      <rPr>
        <b/>
        <i/>
        <vertAlign val="superscript"/>
        <sz val="11"/>
        <color theme="1"/>
        <rFont val="Arial"/>
        <family val="2"/>
      </rPr>
      <t xml:space="preserve">Hi </t>
    </r>
    <r>
      <rPr>
        <b/>
        <sz val="11"/>
        <color theme="1"/>
        <rFont val="Arial"/>
        <family val="2"/>
      </rPr>
      <t>and Cu</t>
    </r>
    <r>
      <rPr>
        <b/>
        <i/>
        <vertAlign val="superscript"/>
        <sz val="11"/>
        <color theme="1"/>
        <rFont val="Arial"/>
        <family val="2"/>
      </rPr>
      <t>Lo</t>
    </r>
    <r>
      <rPr>
        <b/>
        <sz val="11"/>
        <color theme="1"/>
        <rFont val="Arial"/>
        <family val="2"/>
      </rPr>
      <t xml:space="preserve"> 786-O cells.</t>
    </r>
  </si>
  <si>
    <r>
      <t xml:space="preserve">Table S2B. Metabolites labeling from </t>
    </r>
    <r>
      <rPr>
        <b/>
        <vertAlign val="superscript"/>
        <sz val="11"/>
        <rFont val="Arial"/>
        <family val="2"/>
      </rPr>
      <t>13</t>
    </r>
    <r>
      <rPr>
        <b/>
        <sz val="11"/>
        <rFont val="Arial"/>
        <family val="2"/>
      </rPr>
      <t>C</t>
    </r>
    <r>
      <rPr>
        <b/>
        <vertAlign val="subscript"/>
        <sz val="11"/>
        <rFont val="Arial"/>
        <family val="2"/>
      </rPr>
      <t>6</t>
    </r>
    <r>
      <rPr>
        <b/>
        <sz val="11"/>
        <rFont val="Arial"/>
        <family val="2"/>
      </rPr>
      <t xml:space="preserve"> gluco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5" fillId="0" borderId="0" xfId="0" applyFont="1" applyFill="1"/>
    <xf numFmtId="0" fontId="5" fillId="0" borderId="0" xfId="0" applyFont="1"/>
    <xf numFmtId="0" fontId="6" fillId="0" borderId="0" xfId="0" applyFont="1" applyFill="1"/>
    <xf numFmtId="0" fontId="7" fillId="0" borderId="0" xfId="0" applyFont="1" applyFill="1"/>
    <xf numFmtId="2" fontId="7" fillId="0" borderId="0" xfId="0" applyNumberFormat="1" applyFont="1" applyFill="1"/>
    <xf numFmtId="0" fontId="2" fillId="0" borderId="0" xfId="0" applyFont="1"/>
    <xf numFmtId="0" fontId="7" fillId="0" borderId="0" xfId="0" applyFont="1"/>
    <xf numFmtId="0" fontId="6" fillId="0" borderId="0" xfId="0" applyFont="1"/>
    <xf numFmtId="0" fontId="6" fillId="0" borderId="0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25AFB-9F8E-4367-A321-6F10EC9E8471}">
  <dimension ref="A1:S53"/>
  <sheetViews>
    <sheetView topLeftCell="B1" workbookViewId="0">
      <selection activeCell="B1" sqref="A1:XFD1048576"/>
    </sheetView>
  </sheetViews>
  <sheetFormatPr defaultRowHeight="14" x14ac:dyDescent="0.3"/>
  <cols>
    <col min="1" max="1" width="3.6328125" style="3" customWidth="1"/>
    <col min="2" max="2" width="13.54296875" style="3" customWidth="1"/>
    <col min="3" max="3" width="8.7265625" style="3"/>
    <col min="4" max="4" width="11.6328125" style="3" customWidth="1"/>
    <col min="5" max="6" width="8.81640625" style="3" bestFit="1" customWidth="1"/>
    <col min="7" max="7" width="8.7265625" style="3"/>
    <col min="8" max="12" width="9.54296875" style="3" bestFit="1" customWidth="1"/>
    <col min="13" max="15" width="10.6328125" style="3" bestFit="1" customWidth="1"/>
    <col min="16" max="16" width="9.54296875" style="3" bestFit="1" customWidth="1"/>
    <col min="17" max="17" width="10.6328125" style="3" bestFit="1" customWidth="1"/>
    <col min="18" max="18" width="10.36328125" style="3" customWidth="1"/>
    <col min="19" max="19" width="8.81640625" style="3" bestFit="1" customWidth="1"/>
    <col min="20" max="16384" width="8.7265625" style="3"/>
  </cols>
  <sheetData>
    <row r="1" spans="1:19" ht="16.5" x14ac:dyDescent="0.3">
      <c r="A1" s="7" t="s">
        <v>179</v>
      </c>
    </row>
    <row r="2" spans="1:19" s="7" customFormat="1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173</v>
      </c>
      <c r="I2" s="7" t="s">
        <v>173</v>
      </c>
      <c r="J2" s="7" t="s">
        <v>173</v>
      </c>
      <c r="K2" s="7" t="s">
        <v>173</v>
      </c>
      <c r="L2" s="7" t="s">
        <v>174</v>
      </c>
      <c r="M2" s="7" t="s">
        <v>174</v>
      </c>
      <c r="N2" s="7" t="s">
        <v>174</v>
      </c>
      <c r="O2" s="7" t="s">
        <v>174</v>
      </c>
      <c r="P2" s="7" t="s">
        <v>175</v>
      </c>
      <c r="Q2" s="7" t="s">
        <v>175</v>
      </c>
      <c r="R2" s="7" t="s">
        <v>176</v>
      </c>
      <c r="S2" s="7" t="s">
        <v>177</v>
      </c>
    </row>
    <row r="3" spans="1:19" x14ac:dyDescent="0.3">
      <c r="P3" s="3" t="s">
        <v>173</v>
      </c>
      <c r="Q3" s="3" t="s">
        <v>174</v>
      </c>
      <c r="R3" s="3" t="s">
        <v>138</v>
      </c>
    </row>
    <row r="4" spans="1:19" x14ac:dyDescent="0.3">
      <c r="A4" s="3">
        <v>25</v>
      </c>
      <c r="B4" s="3" t="s">
        <v>39</v>
      </c>
      <c r="C4" s="3" t="s">
        <v>40</v>
      </c>
      <c r="D4" s="3" t="s">
        <v>34</v>
      </c>
      <c r="E4" s="3">
        <v>136.06199599999999</v>
      </c>
      <c r="F4" s="3">
        <v>1.764</v>
      </c>
      <c r="G4" s="3" t="s">
        <v>10</v>
      </c>
      <c r="H4" s="3">
        <v>276705.09000000003</v>
      </c>
      <c r="I4" s="3">
        <v>309232.75</v>
      </c>
      <c r="J4" s="3">
        <v>291978.71999999997</v>
      </c>
      <c r="K4" s="3">
        <v>214148.75</v>
      </c>
      <c r="L4" s="3">
        <v>523477.22</v>
      </c>
      <c r="M4" s="3">
        <v>477063</v>
      </c>
      <c r="N4" s="3">
        <v>481273.91</v>
      </c>
      <c r="O4" s="3">
        <v>480178.41</v>
      </c>
      <c r="P4" s="3">
        <v>284341.90500000003</v>
      </c>
      <c r="Q4" s="3">
        <v>480726.16</v>
      </c>
      <c r="R4" s="3">
        <v>1.6906623735252808</v>
      </c>
      <c r="S4" s="3">
        <v>8.9277933782725303E-5</v>
      </c>
    </row>
    <row r="5" spans="1:19" x14ac:dyDescent="0.3">
      <c r="A5" s="3">
        <v>23</v>
      </c>
      <c r="B5" s="3" t="s">
        <v>37</v>
      </c>
      <c r="C5" s="3" t="s">
        <v>38</v>
      </c>
      <c r="D5" s="3" t="s">
        <v>34</v>
      </c>
      <c r="E5" s="3">
        <v>346.05654900000002</v>
      </c>
      <c r="F5" s="3">
        <v>0.66600000000000004</v>
      </c>
      <c r="G5" s="3" t="s">
        <v>15</v>
      </c>
      <c r="H5" s="3">
        <v>208458.58</v>
      </c>
      <c r="I5" s="3">
        <v>205387.77</v>
      </c>
      <c r="J5" s="3">
        <v>150722.56</v>
      </c>
      <c r="K5" s="3">
        <v>176987.45</v>
      </c>
      <c r="L5" s="3">
        <v>52130.38</v>
      </c>
      <c r="M5" s="3">
        <v>32312.33</v>
      </c>
      <c r="N5" s="3">
        <v>54973.57</v>
      </c>
      <c r="O5" s="3">
        <v>79997.09</v>
      </c>
      <c r="P5" s="3">
        <v>191187.61</v>
      </c>
      <c r="Q5" s="3">
        <v>53551.974999999999</v>
      </c>
      <c r="R5" s="3">
        <v>0.2801017021971246</v>
      </c>
      <c r="S5" s="3">
        <v>2.3243436596573168E-4</v>
      </c>
    </row>
    <row r="6" spans="1:19" x14ac:dyDescent="0.3">
      <c r="A6" s="3">
        <v>93</v>
      </c>
      <c r="B6" s="3" t="s">
        <v>99</v>
      </c>
      <c r="C6" s="3" t="s">
        <v>100</v>
      </c>
      <c r="D6" s="3" t="s">
        <v>101</v>
      </c>
      <c r="E6" s="3">
        <v>89.108124000000004</v>
      </c>
      <c r="F6" s="3">
        <v>0.63400000000000001</v>
      </c>
      <c r="G6" s="3" t="s">
        <v>10</v>
      </c>
      <c r="H6" s="3">
        <v>88888.29</v>
      </c>
      <c r="I6" s="3">
        <v>90972.6</v>
      </c>
      <c r="J6" s="3">
        <v>95798.91</v>
      </c>
      <c r="K6" s="3">
        <v>100662.75</v>
      </c>
      <c r="L6" s="3">
        <v>119019.87</v>
      </c>
      <c r="M6" s="3">
        <v>118286.02</v>
      </c>
      <c r="N6" s="3">
        <v>117759.26</v>
      </c>
      <c r="O6" s="3">
        <v>111084.62</v>
      </c>
      <c r="P6" s="3">
        <v>93385.755000000005</v>
      </c>
      <c r="Q6" s="3">
        <v>118022.64</v>
      </c>
      <c r="R6" s="3">
        <v>1.2638184485417503</v>
      </c>
      <c r="S6" s="3">
        <v>4.2198809119112164E-4</v>
      </c>
    </row>
    <row r="7" spans="1:19" x14ac:dyDescent="0.3">
      <c r="A7" s="3">
        <v>11</v>
      </c>
      <c r="B7" s="3" t="s">
        <v>18</v>
      </c>
      <c r="C7" s="3" t="s">
        <v>19</v>
      </c>
      <c r="D7" s="3" t="s">
        <v>9</v>
      </c>
      <c r="E7" s="3">
        <v>147.11288500000001</v>
      </c>
      <c r="F7" s="3">
        <v>0.621</v>
      </c>
      <c r="G7" s="3" t="s">
        <v>10</v>
      </c>
      <c r="H7" s="3">
        <v>350882.84</v>
      </c>
      <c r="I7" s="3">
        <v>353608.75</v>
      </c>
      <c r="J7" s="3">
        <v>375926.34</v>
      </c>
      <c r="K7" s="3">
        <v>321388.25</v>
      </c>
      <c r="L7" s="3">
        <v>477291.16</v>
      </c>
      <c r="M7" s="3">
        <v>523772.91</v>
      </c>
      <c r="N7" s="3">
        <v>516869.66</v>
      </c>
      <c r="O7" s="3">
        <v>451163.09</v>
      </c>
      <c r="P7" s="3">
        <v>352245.79500000004</v>
      </c>
      <c r="Q7" s="3">
        <v>497080.41</v>
      </c>
      <c r="R7" s="3">
        <v>1.4111748587374902</v>
      </c>
      <c r="S7" s="3">
        <v>4.4471707711274383E-4</v>
      </c>
    </row>
    <row r="8" spans="1:19" x14ac:dyDescent="0.3">
      <c r="A8" s="3">
        <v>83</v>
      </c>
      <c r="B8" s="3" t="s">
        <v>94</v>
      </c>
      <c r="C8" s="3" t="s">
        <v>95</v>
      </c>
      <c r="D8" s="3" t="s">
        <v>96</v>
      </c>
      <c r="E8" s="3">
        <v>251.069672</v>
      </c>
      <c r="F8" s="3">
        <v>0.72199999999999998</v>
      </c>
      <c r="G8" s="3" t="s">
        <v>10</v>
      </c>
      <c r="H8" s="3">
        <v>46754.86</v>
      </c>
      <c r="I8" s="3">
        <v>49963.92</v>
      </c>
      <c r="J8" s="3">
        <v>55621.11</v>
      </c>
      <c r="K8" s="3">
        <v>61339.38</v>
      </c>
      <c r="L8" s="3">
        <v>78179.63</v>
      </c>
      <c r="M8" s="3">
        <v>84367.53</v>
      </c>
      <c r="N8" s="3">
        <v>94168.02</v>
      </c>
      <c r="O8" s="3">
        <v>92613.66</v>
      </c>
      <c r="P8" s="3">
        <v>52792.514999999999</v>
      </c>
      <c r="Q8" s="3">
        <v>88490.595000000001</v>
      </c>
      <c r="R8" s="3">
        <v>1.6761958584469787</v>
      </c>
      <c r="S8" s="3">
        <v>4.6315008873852272E-4</v>
      </c>
    </row>
    <row r="9" spans="1:19" x14ac:dyDescent="0.3">
      <c r="A9" s="3">
        <v>129</v>
      </c>
      <c r="B9" s="3" t="s">
        <v>132</v>
      </c>
      <c r="C9" s="3" t="s">
        <v>133</v>
      </c>
      <c r="D9" s="3" t="s">
        <v>131</v>
      </c>
      <c r="E9" s="3">
        <v>204.123154</v>
      </c>
      <c r="F9" s="3">
        <v>0.71599999999999997</v>
      </c>
      <c r="G9" s="3" t="s">
        <v>10</v>
      </c>
      <c r="H9" s="3">
        <v>795988.69</v>
      </c>
      <c r="I9" s="3">
        <v>821952.56</v>
      </c>
      <c r="J9" s="3">
        <v>801014.94</v>
      </c>
      <c r="K9" s="3">
        <v>760942.69</v>
      </c>
      <c r="L9" s="3">
        <v>927775.19</v>
      </c>
      <c r="M9" s="3">
        <v>1008094.31</v>
      </c>
      <c r="N9" s="3">
        <v>1063869.25</v>
      </c>
      <c r="O9" s="3">
        <v>1026387</v>
      </c>
      <c r="P9" s="3">
        <v>798501.81499999994</v>
      </c>
      <c r="Q9" s="3">
        <v>1017240.655</v>
      </c>
      <c r="R9" s="3">
        <v>1.2739365595555974</v>
      </c>
      <c r="S9" s="3">
        <v>5.1817841269352291E-4</v>
      </c>
    </row>
    <row r="10" spans="1:19" x14ac:dyDescent="0.3">
      <c r="A10" s="3">
        <v>112</v>
      </c>
      <c r="B10" s="3" t="s">
        <v>113</v>
      </c>
      <c r="C10" s="3" t="s">
        <v>114</v>
      </c>
      <c r="D10" s="3" t="s">
        <v>112</v>
      </c>
      <c r="E10" s="3">
        <v>146.06021100000001</v>
      </c>
      <c r="F10" s="3">
        <v>1.7729999999999999</v>
      </c>
      <c r="G10" s="3" t="s">
        <v>10</v>
      </c>
      <c r="H10" s="3">
        <v>476590.91</v>
      </c>
      <c r="I10" s="3">
        <v>388668.53</v>
      </c>
      <c r="J10" s="3">
        <v>400005.97</v>
      </c>
      <c r="K10" s="3">
        <v>447904.91</v>
      </c>
      <c r="L10" s="3">
        <v>690808.81</v>
      </c>
      <c r="M10" s="3">
        <v>584998.56000000006</v>
      </c>
      <c r="N10" s="3">
        <v>657601.5</v>
      </c>
      <c r="O10" s="3">
        <v>730919.69</v>
      </c>
      <c r="P10" s="3">
        <v>423955.43999999994</v>
      </c>
      <c r="Q10" s="3">
        <v>674205.15500000003</v>
      </c>
      <c r="R10" s="3">
        <v>1.5902736263980952</v>
      </c>
      <c r="S10" s="3">
        <v>6.8387873313865641E-4</v>
      </c>
    </row>
    <row r="11" spans="1:19" x14ac:dyDescent="0.3">
      <c r="A11" s="3">
        <v>14</v>
      </c>
      <c r="B11" s="3" t="s">
        <v>22</v>
      </c>
      <c r="C11" s="3" t="s">
        <v>23</v>
      </c>
      <c r="D11" s="3" t="s">
        <v>9</v>
      </c>
      <c r="E11" s="3">
        <v>116.07101400000001</v>
      </c>
      <c r="F11" s="3">
        <v>0.70299999999999996</v>
      </c>
      <c r="G11" s="3" t="s">
        <v>10</v>
      </c>
      <c r="H11" s="3">
        <v>78556896</v>
      </c>
      <c r="I11" s="3">
        <v>64005984</v>
      </c>
      <c r="J11" s="3">
        <v>81022120</v>
      </c>
      <c r="K11" s="3">
        <v>68623904</v>
      </c>
      <c r="L11" s="3">
        <v>96024424</v>
      </c>
      <c r="M11" s="3">
        <v>102324640</v>
      </c>
      <c r="N11" s="3">
        <v>101729768</v>
      </c>
      <c r="O11" s="3">
        <v>105239608</v>
      </c>
      <c r="P11" s="3">
        <v>73590400</v>
      </c>
      <c r="Q11" s="3">
        <v>102027204</v>
      </c>
      <c r="R11" s="3">
        <v>1.3864200221768057</v>
      </c>
      <c r="S11" s="3">
        <v>7.3003470772518061E-4</v>
      </c>
    </row>
    <row r="12" spans="1:19" x14ac:dyDescent="0.3">
      <c r="A12" s="3">
        <v>69</v>
      </c>
      <c r="B12" s="3" t="s">
        <v>78</v>
      </c>
      <c r="C12" s="3" t="s">
        <v>79</v>
      </c>
      <c r="D12" s="3" t="s">
        <v>75</v>
      </c>
      <c r="E12" s="3">
        <v>117.018219</v>
      </c>
      <c r="F12" s="3">
        <v>0.59</v>
      </c>
      <c r="G12" s="3" t="s">
        <v>15</v>
      </c>
      <c r="H12" s="3">
        <v>122953.81</v>
      </c>
      <c r="I12" s="3">
        <v>98424.79</v>
      </c>
      <c r="J12" s="3">
        <v>143258.07999999999</v>
      </c>
      <c r="K12" s="3">
        <v>105645.34</v>
      </c>
      <c r="L12" s="3">
        <v>200337.64</v>
      </c>
      <c r="M12" s="3">
        <v>204635.8</v>
      </c>
      <c r="N12" s="3">
        <v>184128.86</v>
      </c>
      <c r="O12" s="3">
        <v>178500.67</v>
      </c>
      <c r="P12" s="3">
        <v>114299.575</v>
      </c>
      <c r="Q12" s="3">
        <v>192233.25</v>
      </c>
      <c r="R12" s="3">
        <v>1.6818369622109268</v>
      </c>
      <c r="S12" s="3">
        <v>7.461342228432293E-4</v>
      </c>
    </row>
    <row r="13" spans="1:19" x14ac:dyDescent="0.3">
      <c r="A13" s="3">
        <v>17</v>
      </c>
      <c r="B13" s="3" t="s">
        <v>26</v>
      </c>
      <c r="C13" s="3" t="s">
        <v>27</v>
      </c>
      <c r="D13" s="3" t="s">
        <v>9</v>
      </c>
      <c r="E13" s="3">
        <v>205.09738200000001</v>
      </c>
      <c r="F13" s="3">
        <v>1.7709999999999999</v>
      </c>
      <c r="G13" s="3" t="s">
        <v>10</v>
      </c>
      <c r="H13" s="3">
        <v>5940610.5</v>
      </c>
      <c r="I13" s="3">
        <v>4461843.5</v>
      </c>
      <c r="J13" s="3">
        <v>4829823</v>
      </c>
      <c r="K13" s="3">
        <v>5272971</v>
      </c>
      <c r="L13" s="3">
        <v>8230700</v>
      </c>
      <c r="M13" s="3">
        <v>7087310</v>
      </c>
      <c r="N13" s="3">
        <v>8220670.5</v>
      </c>
      <c r="O13" s="3">
        <v>8772655</v>
      </c>
      <c r="P13" s="3">
        <v>5051397</v>
      </c>
      <c r="Q13" s="3">
        <v>8225685.25</v>
      </c>
      <c r="R13" s="3">
        <v>1.6283980946261005</v>
      </c>
      <c r="S13" s="3">
        <v>8.1325352335991097E-4</v>
      </c>
    </row>
    <row r="14" spans="1:19" x14ac:dyDescent="0.3">
      <c r="A14" s="3">
        <v>1</v>
      </c>
      <c r="B14" s="3" t="s">
        <v>7</v>
      </c>
      <c r="C14" s="3" t="s">
        <v>8</v>
      </c>
      <c r="D14" s="3" t="s">
        <v>9</v>
      </c>
      <c r="E14" s="3">
        <v>90.055701999999997</v>
      </c>
      <c r="F14" s="3">
        <v>0.67800000000000005</v>
      </c>
      <c r="G14" s="3" t="s">
        <v>10</v>
      </c>
      <c r="H14" s="3">
        <v>1516425.12</v>
      </c>
      <c r="I14" s="3">
        <v>1734472.62</v>
      </c>
      <c r="J14" s="3">
        <v>1750800.62</v>
      </c>
      <c r="K14" s="3">
        <v>1553395.62</v>
      </c>
      <c r="L14" s="3">
        <v>2115979.25</v>
      </c>
      <c r="M14" s="3">
        <v>2087981.62</v>
      </c>
      <c r="N14" s="3">
        <v>2122293.5</v>
      </c>
      <c r="O14" s="3">
        <v>1963356.38</v>
      </c>
      <c r="P14" s="3">
        <v>1643934.12</v>
      </c>
      <c r="Q14" s="3">
        <v>2101980.4350000001</v>
      </c>
      <c r="R14" s="3">
        <v>1.2786281453906436</v>
      </c>
      <c r="S14" s="3">
        <v>8.7845379348085455E-4</v>
      </c>
    </row>
    <row r="15" spans="1:19" x14ac:dyDescent="0.3">
      <c r="A15" s="3">
        <v>42</v>
      </c>
      <c r="B15" s="3" t="s">
        <v>51</v>
      </c>
      <c r="C15" s="3" t="s">
        <v>52</v>
      </c>
      <c r="D15" s="3" t="s">
        <v>34</v>
      </c>
      <c r="E15" s="3">
        <v>177.06144699999999</v>
      </c>
      <c r="F15" s="3">
        <v>0.64600000000000002</v>
      </c>
      <c r="G15" s="3" t="s">
        <v>10</v>
      </c>
      <c r="H15" s="3">
        <v>100561.4</v>
      </c>
      <c r="I15" s="3">
        <v>106054.23</v>
      </c>
      <c r="J15" s="3">
        <v>83385.88</v>
      </c>
      <c r="K15" s="3">
        <v>91471.31</v>
      </c>
      <c r="L15" s="3">
        <v>144292.26999999999</v>
      </c>
      <c r="M15" s="3">
        <v>139892.44</v>
      </c>
      <c r="N15" s="3">
        <v>135050.54999999999</v>
      </c>
      <c r="O15" s="3">
        <v>122829.34</v>
      </c>
      <c r="P15" s="3">
        <v>96016.354999999996</v>
      </c>
      <c r="Q15" s="3">
        <v>137471.495</v>
      </c>
      <c r="R15" s="3">
        <v>1.4317508199514553</v>
      </c>
      <c r="S15" s="3">
        <v>1.0612703260587015E-3</v>
      </c>
    </row>
    <row r="16" spans="1:19" x14ac:dyDescent="0.3">
      <c r="A16" s="3">
        <v>47</v>
      </c>
      <c r="B16" s="3" t="s">
        <v>55</v>
      </c>
      <c r="C16" s="3" t="s">
        <v>56</v>
      </c>
      <c r="D16" s="3" t="s">
        <v>34</v>
      </c>
      <c r="E16" s="3">
        <v>182.04312100000001</v>
      </c>
      <c r="F16" s="3">
        <v>0.70099999999999996</v>
      </c>
      <c r="G16" s="3" t="s">
        <v>15</v>
      </c>
      <c r="H16" s="3">
        <v>138891.19</v>
      </c>
      <c r="I16" s="3">
        <v>74778.259999999995</v>
      </c>
      <c r="J16" s="3">
        <v>72982.14</v>
      </c>
      <c r="K16" s="3">
        <v>69639.19</v>
      </c>
      <c r="L16" s="3">
        <v>208001.05</v>
      </c>
      <c r="M16" s="3">
        <v>294518.53000000003</v>
      </c>
      <c r="N16" s="3">
        <v>306355.09000000003</v>
      </c>
      <c r="O16" s="3">
        <v>230629.17</v>
      </c>
      <c r="P16" s="3">
        <v>73880.2</v>
      </c>
      <c r="Q16" s="3">
        <v>262573.85000000003</v>
      </c>
      <c r="R16" s="3">
        <v>3.5540489874147614</v>
      </c>
      <c r="S16" s="3">
        <v>1.1010780937705284E-3</v>
      </c>
    </row>
    <row r="17" spans="1:19" x14ac:dyDescent="0.3">
      <c r="A17" s="3">
        <v>68</v>
      </c>
      <c r="B17" s="3" t="s">
        <v>76</v>
      </c>
      <c r="C17" s="3" t="s">
        <v>77</v>
      </c>
      <c r="D17" s="3" t="s">
        <v>75</v>
      </c>
      <c r="E17" s="3">
        <v>145.01333600000001</v>
      </c>
      <c r="F17" s="3">
        <v>0.58699999999999997</v>
      </c>
      <c r="G17" s="3" t="s">
        <v>15</v>
      </c>
      <c r="H17" s="3">
        <v>343512.16</v>
      </c>
      <c r="I17" s="3">
        <v>334068.53000000003</v>
      </c>
      <c r="J17" s="3">
        <v>431422.59</v>
      </c>
      <c r="K17" s="3">
        <v>410996.25</v>
      </c>
      <c r="L17" s="3">
        <v>536720.31000000006</v>
      </c>
      <c r="M17" s="3">
        <v>520222.25</v>
      </c>
      <c r="N17" s="3">
        <v>534113.43999999994</v>
      </c>
      <c r="O17" s="3">
        <v>606234</v>
      </c>
      <c r="P17" s="3">
        <v>377254.20499999996</v>
      </c>
      <c r="Q17" s="3">
        <v>535416.875</v>
      </c>
      <c r="R17" s="3">
        <v>1.4192469372210179</v>
      </c>
      <c r="S17" s="3">
        <v>1.5661146668240807E-3</v>
      </c>
    </row>
    <row r="18" spans="1:19" x14ac:dyDescent="0.3">
      <c r="A18" s="3">
        <v>118</v>
      </c>
      <c r="B18" s="3" t="s">
        <v>121</v>
      </c>
      <c r="C18" s="3" t="s">
        <v>122</v>
      </c>
      <c r="D18" s="3" t="s">
        <v>112</v>
      </c>
      <c r="E18" s="3">
        <v>138.05306999999999</v>
      </c>
      <c r="F18" s="3">
        <v>0.70299999999999996</v>
      </c>
      <c r="G18" s="3" t="s">
        <v>10</v>
      </c>
      <c r="H18" s="3">
        <v>1035702.56</v>
      </c>
      <c r="I18" s="3">
        <v>940727.75</v>
      </c>
      <c r="J18" s="3">
        <v>873290.94</v>
      </c>
      <c r="K18" s="3">
        <v>741355.5</v>
      </c>
      <c r="L18" s="3">
        <v>1324802.3799999999</v>
      </c>
      <c r="M18" s="3">
        <v>1628791.12</v>
      </c>
      <c r="N18" s="3">
        <v>1533383.5</v>
      </c>
      <c r="O18" s="3">
        <v>1286428.6200000001</v>
      </c>
      <c r="P18" s="3">
        <v>907009.34499999997</v>
      </c>
      <c r="Q18" s="3">
        <v>1429092.94</v>
      </c>
      <c r="R18" s="3">
        <v>1.5756099403804931</v>
      </c>
      <c r="S18" s="3">
        <v>1.8279222617310906E-3</v>
      </c>
    </row>
    <row r="19" spans="1:19" x14ac:dyDescent="0.3">
      <c r="A19" s="3">
        <v>2</v>
      </c>
      <c r="B19" s="3" t="s">
        <v>11</v>
      </c>
      <c r="C19" s="3" t="s">
        <v>12</v>
      </c>
      <c r="D19" s="3" t="s">
        <v>9</v>
      </c>
      <c r="E19" s="3">
        <v>175.11911000000001</v>
      </c>
      <c r="F19" s="3">
        <v>0.66300000000000003</v>
      </c>
      <c r="G19" s="3" t="s">
        <v>10</v>
      </c>
      <c r="H19" s="3">
        <v>2687850.5</v>
      </c>
      <c r="I19" s="3">
        <v>2819173.25</v>
      </c>
      <c r="J19" s="3">
        <v>2564854.75</v>
      </c>
      <c r="K19" s="3">
        <v>2634966.75</v>
      </c>
      <c r="L19" s="3">
        <v>2974119.25</v>
      </c>
      <c r="M19" s="3">
        <v>3329086</v>
      </c>
      <c r="N19" s="3">
        <v>3210209.25</v>
      </c>
      <c r="O19" s="3">
        <v>3114735</v>
      </c>
      <c r="P19" s="3">
        <v>2661408.625</v>
      </c>
      <c r="Q19" s="3">
        <v>3162472.125</v>
      </c>
      <c r="R19" s="3">
        <v>1.1882700368869512</v>
      </c>
      <c r="S19" s="3">
        <v>2.0130010708132588E-3</v>
      </c>
    </row>
    <row r="20" spans="1:19" x14ac:dyDescent="0.3">
      <c r="A20" s="3">
        <v>4</v>
      </c>
      <c r="B20" s="3" t="s">
        <v>13</v>
      </c>
      <c r="C20" s="3" t="s">
        <v>14</v>
      </c>
      <c r="D20" s="3" t="s">
        <v>9</v>
      </c>
      <c r="E20" s="3">
        <v>134.044937</v>
      </c>
      <c r="F20" s="3">
        <v>0.68500000000000005</v>
      </c>
      <c r="G20" s="3" t="s">
        <v>10</v>
      </c>
      <c r="H20" s="3">
        <v>1866360</v>
      </c>
      <c r="I20" s="3">
        <v>1758507.88</v>
      </c>
      <c r="J20" s="3">
        <v>1604980.88</v>
      </c>
      <c r="K20" s="3">
        <v>1578604.12</v>
      </c>
      <c r="L20" s="3">
        <v>1355733.62</v>
      </c>
      <c r="M20" s="3">
        <v>1317388.5</v>
      </c>
      <c r="N20" s="3">
        <v>1348491.88</v>
      </c>
      <c r="O20" s="3">
        <v>1192912.3799999999</v>
      </c>
      <c r="P20" s="3">
        <v>1681744.38</v>
      </c>
      <c r="Q20" s="3">
        <v>1332940.19</v>
      </c>
      <c r="R20" s="3">
        <v>0.79259381262210615</v>
      </c>
      <c r="S20" s="3">
        <v>2.1285089788416153E-3</v>
      </c>
    </row>
    <row r="21" spans="1:19" x14ac:dyDescent="0.3">
      <c r="A21" s="3">
        <v>16</v>
      </c>
      <c r="B21" s="3" t="s">
        <v>24</v>
      </c>
      <c r="C21" s="3" t="s">
        <v>25</v>
      </c>
      <c r="D21" s="3" t="s">
        <v>9</v>
      </c>
      <c r="E21" s="3">
        <v>120.06591</v>
      </c>
      <c r="F21" s="3">
        <v>0.68100000000000005</v>
      </c>
      <c r="G21" s="3" t="s">
        <v>10</v>
      </c>
      <c r="H21" s="3">
        <v>1695101.12</v>
      </c>
      <c r="I21" s="3">
        <v>1743060.5</v>
      </c>
      <c r="J21" s="3">
        <v>1477741.88</v>
      </c>
      <c r="K21" s="3">
        <v>1531067.38</v>
      </c>
      <c r="L21" s="3">
        <v>2806452.75</v>
      </c>
      <c r="M21" s="3">
        <v>2159968.75</v>
      </c>
      <c r="N21" s="3">
        <v>2374857</v>
      </c>
      <c r="O21" s="3">
        <v>2891122</v>
      </c>
      <c r="P21" s="3">
        <v>1613084.25</v>
      </c>
      <c r="Q21" s="3">
        <v>2590654.875</v>
      </c>
      <c r="R21" s="3">
        <v>1.6060257701976819</v>
      </c>
      <c r="S21" s="3">
        <v>2.2232274823582848E-3</v>
      </c>
    </row>
    <row r="22" spans="1:19" x14ac:dyDescent="0.3">
      <c r="A22" s="3">
        <v>119</v>
      </c>
      <c r="B22" s="3" t="s">
        <v>123</v>
      </c>
      <c r="C22" s="3" t="s">
        <v>124</v>
      </c>
      <c r="D22" s="3" t="s">
        <v>112</v>
      </c>
      <c r="E22" s="3">
        <v>156.027466</v>
      </c>
      <c r="F22" s="3">
        <v>0.69599999999999995</v>
      </c>
      <c r="G22" s="3" t="s">
        <v>15</v>
      </c>
      <c r="H22" s="3">
        <v>25004.36</v>
      </c>
      <c r="I22" s="3">
        <v>19351.400000000001</v>
      </c>
      <c r="J22" s="3">
        <v>21667.58</v>
      </c>
      <c r="K22" s="3">
        <v>18134.759999999998</v>
      </c>
      <c r="L22" s="3">
        <v>35512.519999999997</v>
      </c>
      <c r="M22" s="3">
        <v>38262.07</v>
      </c>
      <c r="N22" s="3">
        <v>44841.43</v>
      </c>
      <c r="O22" s="3">
        <v>30968.63</v>
      </c>
      <c r="P22" s="3">
        <v>20509.490000000002</v>
      </c>
      <c r="Q22" s="3">
        <v>36887.294999999998</v>
      </c>
      <c r="R22" s="3">
        <v>1.7985476479424889</v>
      </c>
      <c r="S22" s="3">
        <v>2.4535720482410017E-3</v>
      </c>
    </row>
    <row r="23" spans="1:19" x14ac:dyDescent="0.3">
      <c r="A23" s="3">
        <v>121</v>
      </c>
      <c r="B23" s="3" t="s">
        <v>126</v>
      </c>
      <c r="C23" s="3" t="s">
        <v>127</v>
      </c>
      <c r="D23" s="3" t="s">
        <v>125</v>
      </c>
      <c r="E23" s="3">
        <v>154.084259</v>
      </c>
      <c r="F23" s="3">
        <v>0.71599999999999997</v>
      </c>
      <c r="G23" s="3" t="s">
        <v>10</v>
      </c>
      <c r="H23" s="3">
        <v>390812.47</v>
      </c>
      <c r="I23" s="3">
        <v>364418.47</v>
      </c>
      <c r="J23" s="3">
        <v>305345.06</v>
      </c>
      <c r="K23" s="3">
        <v>310245.21999999997</v>
      </c>
      <c r="L23" s="3">
        <v>522005.09</v>
      </c>
      <c r="M23" s="3">
        <v>470351.12</v>
      </c>
      <c r="N23" s="3">
        <v>550367.56000000006</v>
      </c>
      <c r="O23" s="3">
        <v>449841.47</v>
      </c>
      <c r="P23" s="3">
        <v>337331.84499999997</v>
      </c>
      <c r="Q23" s="3">
        <v>496178.10499999998</v>
      </c>
      <c r="R23" s="3">
        <v>1.4708902001232644</v>
      </c>
      <c r="S23" s="3">
        <v>2.4736914560745341E-3</v>
      </c>
    </row>
    <row r="24" spans="1:19" x14ac:dyDescent="0.3">
      <c r="A24" s="3">
        <v>66</v>
      </c>
      <c r="B24" s="3" t="s">
        <v>71</v>
      </c>
      <c r="C24" s="3" t="s">
        <v>72</v>
      </c>
      <c r="D24" s="3" t="s">
        <v>66</v>
      </c>
      <c r="E24" s="3">
        <v>163.06066899999999</v>
      </c>
      <c r="F24" s="3">
        <v>0.66400000000000003</v>
      </c>
      <c r="G24" s="3" t="s">
        <v>15</v>
      </c>
      <c r="H24" s="3">
        <v>24664.42</v>
      </c>
      <c r="I24" s="3">
        <v>24039.119999999999</v>
      </c>
      <c r="J24" s="3">
        <v>29279.83</v>
      </c>
      <c r="K24" s="3">
        <v>23401.86</v>
      </c>
      <c r="L24" s="3">
        <v>52970.64</v>
      </c>
      <c r="M24" s="3">
        <v>36149.64</v>
      </c>
      <c r="N24" s="3">
        <v>45447.55</v>
      </c>
      <c r="O24" s="3">
        <v>55301.25</v>
      </c>
      <c r="P24" s="3">
        <v>24351.769999999997</v>
      </c>
      <c r="Q24" s="3">
        <v>49209.095000000001</v>
      </c>
      <c r="R24" s="3">
        <v>2.0207605032406271</v>
      </c>
      <c r="S24" s="3">
        <v>2.7297471949678707E-3</v>
      </c>
    </row>
    <row r="25" spans="1:19" x14ac:dyDescent="0.3">
      <c r="A25" s="3">
        <v>19</v>
      </c>
      <c r="B25" s="3" t="s">
        <v>30</v>
      </c>
      <c r="C25" s="3" t="s">
        <v>31</v>
      </c>
      <c r="D25" s="3" t="s">
        <v>9</v>
      </c>
      <c r="E25" s="3">
        <v>118.086662</v>
      </c>
      <c r="F25" s="3">
        <v>0.70699999999999996</v>
      </c>
      <c r="G25" s="3" t="s">
        <v>10</v>
      </c>
      <c r="H25" s="3">
        <v>9371700</v>
      </c>
      <c r="I25" s="3">
        <v>9113951</v>
      </c>
      <c r="J25" s="3">
        <v>9031515</v>
      </c>
      <c r="K25" s="3">
        <v>8793085</v>
      </c>
      <c r="L25" s="3">
        <v>10399654</v>
      </c>
      <c r="M25" s="3">
        <v>10474883</v>
      </c>
      <c r="N25" s="3">
        <v>10889751</v>
      </c>
      <c r="O25" s="3">
        <v>12005997</v>
      </c>
      <c r="P25" s="3">
        <v>9072733</v>
      </c>
      <c r="Q25" s="3">
        <v>10682317</v>
      </c>
      <c r="R25" s="3">
        <v>1.1774089461246131</v>
      </c>
      <c r="S25" s="3">
        <v>3.027038484278701E-3</v>
      </c>
    </row>
    <row r="26" spans="1:19" x14ac:dyDescent="0.3">
      <c r="A26" s="3">
        <v>114</v>
      </c>
      <c r="B26" s="3" t="s">
        <v>117</v>
      </c>
      <c r="C26" s="3" t="s">
        <v>118</v>
      </c>
      <c r="D26" s="3" t="s">
        <v>112</v>
      </c>
      <c r="E26" s="3">
        <v>160.07579000000001</v>
      </c>
      <c r="F26" s="3">
        <v>1.7729999999999999</v>
      </c>
      <c r="G26" s="3" t="s">
        <v>10</v>
      </c>
      <c r="H26" s="3">
        <v>25885.87</v>
      </c>
      <c r="I26" s="3">
        <v>21833.62</v>
      </c>
      <c r="J26" s="3">
        <v>18390.400000000001</v>
      </c>
      <c r="K26" s="3">
        <v>14558</v>
      </c>
      <c r="L26" s="3">
        <v>42687.59</v>
      </c>
      <c r="M26" s="3">
        <v>32565.16</v>
      </c>
      <c r="N26" s="3">
        <v>31825.06</v>
      </c>
      <c r="O26" s="3">
        <v>35796.449999999997</v>
      </c>
      <c r="P26" s="3">
        <v>20112.010000000002</v>
      </c>
      <c r="Q26" s="3">
        <v>34180.805</v>
      </c>
      <c r="R26" s="3">
        <v>1.6995220766099459</v>
      </c>
      <c r="S26" s="3">
        <v>4.1353673818197044E-3</v>
      </c>
    </row>
    <row r="27" spans="1:19" x14ac:dyDescent="0.3">
      <c r="A27" s="3">
        <v>78</v>
      </c>
      <c r="B27" s="3" t="s">
        <v>88</v>
      </c>
      <c r="C27" s="3" t="s">
        <v>89</v>
      </c>
      <c r="D27" s="3" t="s">
        <v>87</v>
      </c>
      <c r="E27" s="3">
        <v>613.15911900000003</v>
      </c>
      <c r="F27" s="3">
        <v>0.71</v>
      </c>
      <c r="G27" s="3" t="s">
        <v>10</v>
      </c>
      <c r="H27" s="3">
        <v>106593.66</v>
      </c>
      <c r="I27" s="3">
        <v>133633.82999999999</v>
      </c>
      <c r="J27" s="3">
        <v>97377.02</v>
      </c>
      <c r="K27" s="3">
        <v>104823.32</v>
      </c>
      <c r="L27" s="3">
        <v>183322.17</v>
      </c>
      <c r="M27" s="3">
        <v>174022.39</v>
      </c>
      <c r="N27" s="3">
        <v>257138.95</v>
      </c>
      <c r="O27" s="3">
        <v>186200.17</v>
      </c>
      <c r="P27" s="3">
        <v>105708.49</v>
      </c>
      <c r="Q27" s="3">
        <v>184761.17</v>
      </c>
      <c r="R27" s="3">
        <v>1.7478366212590872</v>
      </c>
      <c r="S27" s="3">
        <v>4.9941088654507741E-3</v>
      </c>
    </row>
    <row r="28" spans="1:19" x14ac:dyDescent="0.3">
      <c r="A28" s="3">
        <v>64</v>
      </c>
      <c r="B28" s="3" t="s">
        <v>67</v>
      </c>
      <c r="C28" s="3" t="s">
        <v>68</v>
      </c>
      <c r="D28" s="3" t="s">
        <v>66</v>
      </c>
      <c r="E28" s="3">
        <v>181.07103000000001</v>
      </c>
      <c r="F28" s="3">
        <v>0.69899999999999995</v>
      </c>
      <c r="G28" s="3" t="s">
        <v>15</v>
      </c>
      <c r="H28" s="3">
        <v>72936.740000000005</v>
      </c>
      <c r="I28" s="3">
        <v>76505.399999999994</v>
      </c>
      <c r="J28" s="3">
        <v>91767.35</v>
      </c>
      <c r="K28" s="3">
        <v>67513.19</v>
      </c>
      <c r="L28" s="3">
        <v>110132.95</v>
      </c>
      <c r="M28" s="3">
        <v>93833.48</v>
      </c>
      <c r="N28" s="3">
        <v>111121.75</v>
      </c>
      <c r="O28" s="3">
        <v>120482.2</v>
      </c>
      <c r="P28" s="3">
        <v>74721.070000000007</v>
      </c>
      <c r="Q28" s="3">
        <v>110627.35</v>
      </c>
      <c r="R28" s="3">
        <v>1.4805375511887076</v>
      </c>
      <c r="S28" s="3">
        <v>5.8453509704322285E-3</v>
      </c>
    </row>
    <row r="29" spans="1:19" x14ac:dyDescent="0.3">
      <c r="A29" s="3">
        <v>62</v>
      </c>
      <c r="B29" s="3" t="s">
        <v>64</v>
      </c>
      <c r="C29" s="3" t="s">
        <v>65</v>
      </c>
      <c r="D29" s="3" t="s">
        <v>59</v>
      </c>
      <c r="E29" s="3">
        <v>89.023148000000006</v>
      </c>
      <c r="F29" s="3">
        <v>0.66900000000000004</v>
      </c>
      <c r="G29" s="3" t="s">
        <v>15</v>
      </c>
      <c r="H29" s="3">
        <v>368044.34</v>
      </c>
      <c r="I29" s="3">
        <v>315720.90999999997</v>
      </c>
      <c r="J29" s="3">
        <v>346048.91</v>
      </c>
      <c r="K29" s="3">
        <v>348305.47</v>
      </c>
      <c r="L29" s="3">
        <v>574028.5</v>
      </c>
      <c r="M29" s="3">
        <v>401518.66</v>
      </c>
      <c r="N29" s="3">
        <v>546851.62</v>
      </c>
      <c r="O29" s="3">
        <v>590319.68999999994</v>
      </c>
      <c r="P29" s="3">
        <v>347177.18999999994</v>
      </c>
      <c r="Q29" s="3">
        <v>560440.06000000006</v>
      </c>
      <c r="R29" s="3">
        <v>1.6142767328694612</v>
      </c>
      <c r="S29" s="3">
        <v>6.1629224487449808E-3</v>
      </c>
    </row>
    <row r="30" spans="1:19" x14ac:dyDescent="0.3">
      <c r="A30" s="3">
        <v>111</v>
      </c>
      <c r="B30" s="3" t="s">
        <v>110</v>
      </c>
      <c r="C30" s="3" t="s">
        <v>111</v>
      </c>
      <c r="D30" s="3" t="s">
        <v>112</v>
      </c>
      <c r="E30" s="3">
        <v>192.06887800000001</v>
      </c>
      <c r="F30" s="3">
        <v>1.802</v>
      </c>
      <c r="G30" s="3" t="s">
        <v>10</v>
      </c>
      <c r="H30" s="3">
        <v>29528.37</v>
      </c>
      <c r="I30" s="3">
        <v>25625.32</v>
      </c>
      <c r="J30" s="3">
        <v>20449.990000000002</v>
      </c>
      <c r="K30" s="3">
        <v>24009.32</v>
      </c>
      <c r="L30" s="3">
        <v>33244.370000000003</v>
      </c>
      <c r="M30" s="3">
        <v>33849.64</v>
      </c>
      <c r="N30" s="3">
        <v>40934.629999999997</v>
      </c>
      <c r="O30" s="3">
        <v>33819.68</v>
      </c>
      <c r="P30" s="3">
        <v>24817.32</v>
      </c>
      <c r="Q30" s="3">
        <v>33834.660000000003</v>
      </c>
      <c r="R30" s="3">
        <v>1.36334866133813</v>
      </c>
      <c r="S30" s="3">
        <v>6.9437813236128366E-3</v>
      </c>
    </row>
    <row r="31" spans="1:19" x14ac:dyDescent="0.3">
      <c r="A31" s="3">
        <v>12</v>
      </c>
      <c r="B31" s="3" t="s">
        <v>20</v>
      </c>
      <c r="C31" s="3" t="s">
        <v>21</v>
      </c>
      <c r="D31" s="3" t="s">
        <v>9</v>
      </c>
      <c r="E31" s="3">
        <v>150.058258</v>
      </c>
      <c r="F31" s="3">
        <v>0.72099999999999997</v>
      </c>
      <c r="G31" s="3" t="s">
        <v>10</v>
      </c>
      <c r="H31" s="3">
        <v>1881170.12</v>
      </c>
      <c r="I31" s="3">
        <v>1918447.38</v>
      </c>
      <c r="J31" s="3">
        <v>1828346.38</v>
      </c>
      <c r="K31" s="3">
        <v>1750080.38</v>
      </c>
      <c r="L31" s="3">
        <v>2135980.25</v>
      </c>
      <c r="M31" s="3">
        <v>2152127.75</v>
      </c>
      <c r="N31" s="3">
        <v>2587955.5</v>
      </c>
      <c r="O31" s="3">
        <v>2619059.25</v>
      </c>
      <c r="P31" s="3">
        <v>1854758.25</v>
      </c>
      <c r="Q31" s="3">
        <v>2370041.625</v>
      </c>
      <c r="R31" s="3">
        <v>1.277817001218353</v>
      </c>
      <c r="S31" s="3">
        <v>8.5365415252367412E-3</v>
      </c>
    </row>
    <row r="32" spans="1:19" x14ac:dyDescent="0.3">
      <c r="A32" s="3">
        <v>132</v>
      </c>
      <c r="B32" s="3" t="s">
        <v>134</v>
      </c>
      <c r="C32" s="3" t="s">
        <v>135</v>
      </c>
      <c r="D32" s="3" t="s">
        <v>131</v>
      </c>
      <c r="E32" s="3">
        <v>262.165009</v>
      </c>
      <c r="F32" s="3">
        <v>0.71499999999999997</v>
      </c>
      <c r="G32" s="3" t="s">
        <v>10</v>
      </c>
      <c r="H32" s="3">
        <v>34102.18</v>
      </c>
      <c r="I32" s="3">
        <v>31206.48</v>
      </c>
      <c r="J32" s="3">
        <v>33913.5</v>
      </c>
      <c r="K32" s="3">
        <v>38167.68</v>
      </c>
      <c r="L32" s="3">
        <v>50394.3</v>
      </c>
      <c r="M32" s="3">
        <v>44064.11</v>
      </c>
      <c r="N32" s="3">
        <v>61115.519999999997</v>
      </c>
      <c r="O32" s="3">
        <v>45336.54</v>
      </c>
      <c r="P32" s="3">
        <v>34007.839999999997</v>
      </c>
      <c r="Q32" s="3">
        <v>47865.42</v>
      </c>
      <c r="R32" s="3">
        <v>1.4074819218156756</v>
      </c>
      <c r="S32" s="3">
        <v>8.5561145352956135E-3</v>
      </c>
    </row>
    <row r="33" spans="1:19" x14ac:dyDescent="0.3">
      <c r="A33" s="3">
        <v>32</v>
      </c>
      <c r="B33" s="3" t="s">
        <v>47</v>
      </c>
      <c r="C33" s="3" t="s">
        <v>48</v>
      </c>
      <c r="D33" s="3" t="s">
        <v>34</v>
      </c>
      <c r="E33" s="3">
        <v>242.08019999999999</v>
      </c>
      <c r="F33" s="3">
        <v>0.67100000000000004</v>
      </c>
      <c r="G33" s="3" t="s">
        <v>15</v>
      </c>
      <c r="H33" s="3">
        <v>733003.25</v>
      </c>
      <c r="I33" s="3">
        <v>1052657.6200000001</v>
      </c>
      <c r="J33" s="3">
        <v>1169170.6200000001</v>
      </c>
      <c r="K33" s="3">
        <v>1000077.06</v>
      </c>
      <c r="L33" s="3">
        <v>659466.5</v>
      </c>
      <c r="M33" s="3">
        <v>321034.69</v>
      </c>
      <c r="N33" s="3">
        <v>331453.88</v>
      </c>
      <c r="O33" s="3">
        <v>652707.56000000006</v>
      </c>
      <c r="P33" s="3">
        <v>1026367.3400000001</v>
      </c>
      <c r="Q33" s="3">
        <v>492080.72000000003</v>
      </c>
      <c r="R33" s="3">
        <v>0.47943918402547764</v>
      </c>
      <c r="S33" s="3">
        <v>9.4885416451066466E-3</v>
      </c>
    </row>
    <row r="34" spans="1:19" x14ac:dyDescent="0.3">
      <c r="A34" s="3">
        <v>28</v>
      </c>
      <c r="B34" s="3" t="s">
        <v>41</v>
      </c>
      <c r="C34" s="3" t="s">
        <v>42</v>
      </c>
      <c r="D34" s="3" t="s">
        <v>34</v>
      </c>
      <c r="E34" s="3">
        <v>152.055893</v>
      </c>
      <c r="F34" s="3">
        <v>0.71699999999999997</v>
      </c>
      <c r="G34" s="3" t="s">
        <v>10</v>
      </c>
      <c r="H34" s="3">
        <v>80835.740000000005</v>
      </c>
      <c r="I34" s="3">
        <v>65628.34</v>
      </c>
      <c r="J34" s="3">
        <v>72900.009999999995</v>
      </c>
      <c r="K34" s="3">
        <v>79747.740000000005</v>
      </c>
      <c r="L34" s="3">
        <v>90184.15</v>
      </c>
      <c r="M34" s="3">
        <v>104410.34</v>
      </c>
      <c r="N34" s="3">
        <v>86093.41</v>
      </c>
      <c r="O34" s="3">
        <v>101342.5</v>
      </c>
      <c r="P34" s="3">
        <v>76323.875</v>
      </c>
      <c r="Q34" s="3">
        <v>95763.324999999997</v>
      </c>
      <c r="R34" s="3">
        <v>1.2546968428948346</v>
      </c>
      <c r="S34" s="3">
        <v>1.0220178482137958E-2</v>
      </c>
    </row>
    <row r="35" spans="1:19" x14ac:dyDescent="0.3">
      <c r="A35" s="3">
        <v>45</v>
      </c>
      <c r="B35" s="3" t="s">
        <v>53</v>
      </c>
      <c r="C35" s="3" t="s">
        <v>54</v>
      </c>
      <c r="D35" s="3" t="s">
        <v>34</v>
      </c>
      <c r="E35" s="3">
        <v>127.050301</v>
      </c>
      <c r="F35" s="3">
        <v>0.67900000000000005</v>
      </c>
      <c r="G35" s="3" t="s">
        <v>15</v>
      </c>
      <c r="H35" s="3">
        <v>497764.47</v>
      </c>
      <c r="I35" s="3">
        <v>520651.09</v>
      </c>
      <c r="J35" s="3">
        <v>705375</v>
      </c>
      <c r="K35" s="3">
        <v>503066</v>
      </c>
      <c r="L35" s="3">
        <v>422211.97</v>
      </c>
      <c r="M35" s="3">
        <v>267497</v>
      </c>
      <c r="N35" s="3">
        <v>264330.34000000003</v>
      </c>
      <c r="O35" s="3">
        <v>364999.25</v>
      </c>
      <c r="P35" s="3">
        <v>511858.54500000004</v>
      </c>
      <c r="Q35" s="3">
        <v>316248.125</v>
      </c>
      <c r="R35" s="3">
        <v>0.617842816319497</v>
      </c>
      <c r="S35" s="3">
        <v>1.1370505926190204E-2</v>
      </c>
    </row>
    <row r="36" spans="1:19" x14ac:dyDescent="0.3">
      <c r="A36" s="3">
        <v>10</v>
      </c>
      <c r="B36" s="3" t="s">
        <v>16</v>
      </c>
      <c r="C36" s="3" t="s">
        <v>17</v>
      </c>
      <c r="D36" s="3" t="s">
        <v>9</v>
      </c>
      <c r="E36" s="3">
        <v>132.10206600000001</v>
      </c>
      <c r="F36" s="3">
        <v>0.75</v>
      </c>
      <c r="G36" s="3" t="s">
        <v>10</v>
      </c>
      <c r="H36" s="3">
        <v>16895936</v>
      </c>
      <c r="I36" s="3">
        <v>17237450</v>
      </c>
      <c r="J36" s="3">
        <v>16603839</v>
      </c>
      <c r="K36" s="3">
        <v>16500287</v>
      </c>
      <c r="L36" s="3">
        <v>19281084</v>
      </c>
      <c r="M36" s="3">
        <v>19841914</v>
      </c>
      <c r="N36" s="3">
        <v>25278696</v>
      </c>
      <c r="O36" s="3">
        <v>22807622</v>
      </c>
      <c r="P36" s="3">
        <v>16749887.5</v>
      </c>
      <c r="Q36" s="3">
        <v>21324768</v>
      </c>
      <c r="R36" s="3">
        <v>1.2731290284785495</v>
      </c>
      <c r="S36" s="3">
        <v>1.1948449471054228E-2</v>
      </c>
    </row>
    <row r="37" spans="1:19" x14ac:dyDescent="0.3">
      <c r="A37" s="3">
        <v>81</v>
      </c>
      <c r="B37" s="3" t="s">
        <v>92</v>
      </c>
      <c r="C37" s="3" t="s">
        <v>93</v>
      </c>
      <c r="D37" s="3" t="s">
        <v>87</v>
      </c>
      <c r="E37" s="3">
        <v>175.024384</v>
      </c>
      <c r="F37" s="3">
        <v>0.63900000000000001</v>
      </c>
      <c r="G37" s="3" t="s">
        <v>15</v>
      </c>
      <c r="H37" s="3">
        <v>11002.72</v>
      </c>
      <c r="I37" s="3">
        <v>4120.1000000000004</v>
      </c>
      <c r="J37" s="3">
        <v>4649.55</v>
      </c>
      <c r="K37" s="3">
        <v>13014.97</v>
      </c>
      <c r="L37" s="3">
        <v>21254.27</v>
      </c>
      <c r="M37" s="3">
        <v>14591.24</v>
      </c>
      <c r="N37" s="3">
        <v>31804.79</v>
      </c>
      <c r="O37" s="3">
        <v>29240.28</v>
      </c>
      <c r="P37" s="3">
        <v>7826.1350000000002</v>
      </c>
      <c r="Q37" s="3">
        <v>25247.275000000001</v>
      </c>
      <c r="R37" s="3">
        <v>3.2260208902606462</v>
      </c>
      <c r="S37" s="3">
        <v>1.2070253740626768E-2</v>
      </c>
    </row>
    <row r="38" spans="1:19" x14ac:dyDescent="0.3">
      <c r="A38" s="3">
        <v>67</v>
      </c>
      <c r="B38" s="3" t="s">
        <v>73</v>
      </c>
      <c r="C38" s="3" t="s">
        <v>74</v>
      </c>
      <c r="D38" s="3" t="s">
        <v>75</v>
      </c>
      <c r="E38" s="3">
        <v>191.01944</v>
      </c>
      <c r="F38" s="3">
        <v>0.624</v>
      </c>
      <c r="G38" s="3" t="s">
        <v>15</v>
      </c>
      <c r="H38" s="3">
        <v>393385.84</v>
      </c>
      <c r="I38" s="3">
        <v>354876.59</v>
      </c>
      <c r="J38" s="3">
        <v>336663.34</v>
      </c>
      <c r="K38" s="3">
        <v>342890.97</v>
      </c>
      <c r="L38" s="3">
        <v>644794.75</v>
      </c>
      <c r="M38" s="3">
        <v>500279</v>
      </c>
      <c r="N38" s="3">
        <v>419450.84</v>
      </c>
      <c r="O38" s="3">
        <v>508613.91</v>
      </c>
      <c r="P38" s="3">
        <v>348883.78</v>
      </c>
      <c r="Q38" s="3">
        <v>504446.45499999996</v>
      </c>
      <c r="R38" s="3">
        <v>1.4458868079221108</v>
      </c>
      <c r="S38" s="3">
        <v>1.576692892842297E-2</v>
      </c>
    </row>
    <row r="39" spans="1:19" x14ac:dyDescent="0.3">
      <c r="A39" s="3">
        <v>86</v>
      </c>
      <c r="B39" s="3" t="s">
        <v>97</v>
      </c>
      <c r="C39" s="3" t="s">
        <v>98</v>
      </c>
      <c r="D39" s="3" t="s">
        <v>96</v>
      </c>
      <c r="E39" s="3">
        <v>497.095032</v>
      </c>
      <c r="F39" s="3">
        <v>0.66800000000000004</v>
      </c>
      <c r="G39" s="3" t="s">
        <v>15</v>
      </c>
      <c r="H39" s="3">
        <v>16021.33</v>
      </c>
      <c r="I39" s="3">
        <v>3522.29</v>
      </c>
      <c r="J39" s="3">
        <v>7026.01</v>
      </c>
      <c r="K39" s="3">
        <v>5500.31</v>
      </c>
      <c r="L39" s="3">
        <v>42264.86</v>
      </c>
      <c r="M39" s="3">
        <v>24009.919999999998</v>
      </c>
      <c r="N39" s="3">
        <v>18715.63</v>
      </c>
      <c r="O39" s="3">
        <v>49754.26</v>
      </c>
      <c r="P39" s="3">
        <v>6263.16</v>
      </c>
      <c r="Q39" s="3">
        <v>33137.39</v>
      </c>
      <c r="R39" s="3">
        <v>5.2908420030783185</v>
      </c>
      <c r="S39" s="3">
        <v>1.7113882656483406E-2</v>
      </c>
    </row>
    <row r="40" spans="1:19" x14ac:dyDescent="0.3">
      <c r="A40" s="3">
        <v>48</v>
      </c>
      <c r="B40" s="3" t="s">
        <v>57</v>
      </c>
      <c r="C40" s="3" t="s">
        <v>58</v>
      </c>
      <c r="D40" s="3" t="s">
        <v>34</v>
      </c>
      <c r="E40" s="3">
        <v>123.05564099999999</v>
      </c>
      <c r="F40" s="3">
        <v>0.74</v>
      </c>
      <c r="G40" s="3" t="s">
        <v>10</v>
      </c>
      <c r="H40" s="3">
        <v>1241956</v>
      </c>
      <c r="I40" s="3">
        <v>1266017.8799999999</v>
      </c>
      <c r="J40" s="3">
        <v>1311540.5</v>
      </c>
      <c r="K40" s="3">
        <v>1510163.12</v>
      </c>
      <c r="L40" s="3">
        <v>969326.56</v>
      </c>
      <c r="M40" s="3">
        <v>901412.25</v>
      </c>
      <c r="N40" s="3">
        <v>1224860.5</v>
      </c>
      <c r="O40" s="3">
        <v>1047147.06</v>
      </c>
      <c r="P40" s="3">
        <v>1288779.19</v>
      </c>
      <c r="Q40" s="3">
        <v>1008236.81</v>
      </c>
      <c r="R40" s="3">
        <v>0.78231928155202457</v>
      </c>
      <c r="S40" s="3">
        <v>1.8523312337915879E-2</v>
      </c>
    </row>
    <row r="41" spans="1:19" x14ac:dyDescent="0.3">
      <c r="A41" s="3">
        <v>18</v>
      </c>
      <c r="B41" s="3" t="s">
        <v>28</v>
      </c>
      <c r="C41" s="3" t="s">
        <v>29</v>
      </c>
      <c r="D41" s="3" t="s">
        <v>9</v>
      </c>
      <c r="E41" s="3">
        <v>182.08140599999999</v>
      </c>
      <c r="F41" s="3">
        <v>0.71899999999999997</v>
      </c>
      <c r="G41" s="3" t="s">
        <v>10</v>
      </c>
      <c r="H41" s="3">
        <v>3496166.25</v>
      </c>
      <c r="I41" s="3">
        <v>3572964</v>
      </c>
      <c r="J41" s="3">
        <v>3539479.25</v>
      </c>
      <c r="K41" s="3">
        <v>3395067.75</v>
      </c>
      <c r="L41" s="3">
        <v>4031306</v>
      </c>
      <c r="M41" s="3">
        <v>3773146</v>
      </c>
      <c r="N41" s="3">
        <v>4926748</v>
      </c>
      <c r="O41" s="3">
        <v>4642555.5</v>
      </c>
      <c r="P41" s="3">
        <v>3517822.75</v>
      </c>
      <c r="Q41" s="3">
        <v>4336930.75</v>
      </c>
      <c r="R41" s="3">
        <v>1.2328451596943024</v>
      </c>
      <c r="S41" s="3">
        <v>2.0362766036054154E-2</v>
      </c>
    </row>
    <row r="42" spans="1:19" x14ac:dyDescent="0.3">
      <c r="A42" s="3">
        <v>103</v>
      </c>
      <c r="B42" s="3" t="s">
        <v>102</v>
      </c>
      <c r="C42" s="3" t="s">
        <v>103</v>
      </c>
      <c r="D42" s="3" t="s">
        <v>104</v>
      </c>
      <c r="E42" s="3">
        <v>220.11816400000001</v>
      </c>
      <c r="F42" s="3">
        <v>0.76400000000000001</v>
      </c>
      <c r="G42" s="3" t="s">
        <v>10</v>
      </c>
      <c r="H42" s="3">
        <v>4473636</v>
      </c>
      <c r="I42" s="3">
        <v>4300489.5</v>
      </c>
      <c r="J42" s="3">
        <v>5722376</v>
      </c>
      <c r="K42" s="3">
        <v>5314366.5</v>
      </c>
      <c r="L42" s="3">
        <v>5698080</v>
      </c>
      <c r="M42" s="3">
        <v>5987320</v>
      </c>
      <c r="N42" s="3">
        <v>7101414</v>
      </c>
      <c r="O42" s="3">
        <v>6953670.5</v>
      </c>
      <c r="P42" s="3">
        <v>4894001.25</v>
      </c>
      <c r="Q42" s="3">
        <v>6470495.25</v>
      </c>
      <c r="R42" s="3">
        <v>1.3221278294524343</v>
      </c>
      <c r="S42" s="3">
        <v>2.2510828897938741E-2</v>
      </c>
    </row>
    <row r="43" spans="1:19" x14ac:dyDescent="0.3">
      <c r="A43" s="3">
        <v>105</v>
      </c>
      <c r="B43" s="3" t="s">
        <v>105</v>
      </c>
      <c r="C43" s="3" t="s">
        <v>106</v>
      </c>
      <c r="D43" s="3" t="s">
        <v>107</v>
      </c>
      <c r="E43" s="3">
        <v>124.00636299999999</v>
      </c>
      <c r="F43" s="3">
        <v>0.67100000000000004</v>
      </c>
      <c r="G43" s="3" t="s">
        <v>15</v>
      </c>
      <c r="H43" s="3">
        <v>3369354</v>
      </c>
      <c r="I43" s="3">
        <v>3971885.75</v>
      </c>
      <c r="J43" s="3">
        <v>6501194.5</v>
      </c>
      <c r="K43" s="3">
        <v>4519345</v>
      </c>
      <c r="L43" s="3">
        <v>2888578</v>
      </c>
      <c r="M43" s="3">
        <v>1400267</v>
      </c>
      <c r="N43" s="3">
        <v>1888364.5</v>
      </c>
      <c r="O43" s="3">
        <v>2896813</v>
      </c>
      <c r="P43" s="3">
        <v>4245615.375</v>
      </c>
      <c r="Q43" s="3">
        <v>2388471.25</v>
      </c>
      <c r="R43" s="3">
        <v>0.56257362927040933</v>
      </c>
      <c r="S43" s="3">
        <v>2.4129629679797569E-2</v>
      </c>
    </row>
    <row r="44" spans="1:19" x14ac:dyDescent="0.3">
      <c r="A44" s="3">
        <v>72</v>
      </c>
      <c r="B44" s="3" t="s">
        <v>80</v>
      </c>
      <c r="C44" s="3" t="s">
        <v>81</v>
      </c>
      <c r="D44" s="3" t="s">
        <v>82</v>
      </c>
      <c r="E44" s="3">
        <v>147.029053</v>
      </c>
      <c r="F44" s="3">
        <v>0.57799999999999996</v>
      </c>
      <c r="G44" s="3" t="s">
        <v>15</v>
      </c>
      <c r="H44" s="3">
        <v>158707.95000000001</v>
      </c>
      <c r="I44" s="3">
        <v>170307.25</v>
      </c>
      <c r="J44" s="3">
        <v>207682.36</v>
      </c>
      <c r="K44" s="3">
        <v>221555.62</v>
      </c>
      <c r="L44" s="3">
        <v>244560.56</v>
      </c>
      <c r="M44" s="3">
        <v>214904.55</v>
      </c>
      <c r="N44" s="3">
        <v>270871.09000000003</v>
      </c>
      <c r="O44" s="3">
        <v>288748.71999999997</v>
      </c>
      <c r="P44" s="3">
        <v>188994.80499999999</v>
      </c>
      <c r="Q44" s="3">
        <v>257715.82500000001</v>
      </c>
      <c r="R44" s="3">
        <v>1.3636132749786432</v>
      </c>
      <c r="S44" s="3">
        <v>2.493592904771268E-2</v>
      </c>
    </row>
    <row r="45" spans="1:19" x14ac:dyDescent="0.3">
      <c r="A45" s="3">
        <v>115</v>
      </c>
      <c r="B45" s="3" t="s">
        <v>119</v>
      </c>
      <c r="C45" s="3" t="s">
        <v>120</v>
      </c>
      <c r="D45" s="3" t="s">
        <v>112</v>
      </c>
      <c r="E45" s="3">
        <v>204.06329299999999</v>
      </c>
      <c r="F45" s="3">
        <v>0.71199999999999997</v>
      </c>
      <c r="G45" s="3" t="s">
        <v>10</v>
      </c>
      <c r="H45" s="3">
        <v>923686.44</v>
      </c>
      <c r="I45" s="3">
        <v>940459.69</v>
      </c>
      <c r="J45" s="3">
        <v>968910.31</v>
      </c>
      <c r="K45" s="3">
        <v>799740.44</v>
      </c>
      <c r="L45" s="3">
        <v>1076508.3799999999</v>
      </c>
      <c r="M45" s="3">
        <v>975398.19</v>
      </c>
      <c r="N45" s="3">
        <v>1073088.3799999999</v>
      </c>
      <c r="O45" s="3">
        <v>1188656.3799999999</v>
      </c>
      <c r="P45" s="3">
        <v>932073.06499999994</v>
      </c>
      <c r="Q45" s="3">
        <v>1074798.3799999999</v>
      </c>
      <c r="R45" s="3">
        <v>1.1531267454874903</v>
      </c>
      <c r="S45" s="3">
        <v>2.5094952103553027E-2</v>
      </c>
    </row>
    <row r="46" spans="1:19" x14ac:dyDescent="0.3">
      <c r="A46" s="3">
        <v>113</v>
      </c>
      <c r="B46" s="3" t="s">
        <v>115</v>
      </c>
      <c r="C46" s="3" t="s">
        <v>116</v>
      </c>
      <c r="D46" s="3" t="s">
        <v>112</v>
      </c>
      <c r="E46" s="3">
        <v>116.04954499999999</v>
      </c>
      <c r="F46" s="3">
        <v>1.768</v>
      </c>
      <c r="G46" s="3" t="s">
        <v>15</v>
      </c>
      <c r="H46" s="3">
        <v>8345.49</v>
      </c>
      <c r="I46" s="3">
        <v>6985.96</v>
      </c>
      <c r="J46" s="3">
        <v>7954.41</v>
      </c>
      <c r="K46" s="3">
        <v>7400.86</v>
      </c>
      <c r="L46" s="3">
        <v>14453.38</v>
      </c>
      <c r="M46" s="3">
        <v>8826</v>
      </c>
      <c r="N46" s="3">
        <v>9876.67</v>
      </c>
      <c r="O46" s="3">
        <v>13097.25</v>
      </c>
      <c r="P46" s="3">
        <v>7677.6350000000002</v>
      </c>
      <c r="Q46" s="3">
        <v>11486.96</v>
      </c>
      <c r="R46" s="3">
        <v>1.4961586478127704</v>
      </c>
      <c r="S46" s="3">
        <v>2.8564173479741165E-2</v>
      </c>
    </row>
    <row r="47" spans="1:19" x14ac:dyDescent="0.3">
      <c r="A47" s="3">
        <v>65</v>
      </c>
      <c r="B47" s="3" t="s">
        <v>69</v>
      </c>
      <c r="C47" s="3" t="s">
        <v>70</v>
      </c>
      <c r="D47" s="3" t="s">
        <v>66</v>
      </c>
      <c r="E47" s="3">
        <v>149.04495199999999</v>
      </c>
      <c r="F47" s="3">
        <v>0.65200000000000002</v>
      </c>
      <c r="G47" s="3" t="s">
        <v>15</v>
      </c>
      <c r="H47" s="3">
        <v>64789.22</v>
      </c>
      <c r="I47" s="3">
        <v>70257.34</v>
      </c>
      <c r="J47" s="3">
        <v>91077.88</v>
      </c>
      <c r="K47" s="3">
        <v>82872.34</v>
      </c>
      <c r="L47" s="3">
        <v>135556.07999999999</v>
      </c>
      <c r="M47" s="3">
        <v>80611.03</v>
      </c>
      <c r="N47" s="3">
        <v>117123.95</v>
      </c>
      <c r="O47" s="3">
        <v>125159.41</v>
      </c>
      <c r="P47" s="3">
        <v>76564.84</v>
      </c>
      <c r="Q47" s="3">
        <v>121141.68</v>
      </c>
      <c r="R47" s="3">
        <v>1.582210320037239</v>
      </c>
      <c r="S47" s="3">
        <v>3.1231070856775421E-2</v>
      </c>
    </row>
    <row r="48" spans="1:19" x14ac:dyDescent="0.3">
      <c r="A48" s="3">
        <v>80</v>
      </c>
      <c r="B48" s="3" t="s">
        <v>90</v>
      </c>
      <c r="C48" s="3" t="s">
        <v>91</v>
      </c>
      <c r="D48" s="3" t="s">
        <v>87</v>
      </c>
      <c r="E48" s="3">
        <v>179.048508</v>
      </c>
      <c r="F48" s="3">
        <v>0.71399999999999997</v>
      </c>
      <c r="G48" s="3" t="s">
        <v>10</v>
      </c>
      <c r="H48" s="3">
        <v>1088195.6200000001</v>
      </c>
      <c r="I48" s="3">
        <v>1134258.8799999999</v>
      </c>
      <c r="J48" s="3">
        <v>1204680.5</v>
      </c>
      <c r="K48" s="3">
        <v>1061145.3799999999</v>
      </c>
      <c r="L48" s="3">
        <v>1348748.75</v>
      </c>
      <c r="M48" s="3">
        <v>1183060.75</v>
      </c>
      <c r="N48" s="3">
        <v>1355952.38</v>
      </c>
      <c r="O48" s="3">
        <v>1594639.62</v>
      </c>
      <c r="P48" s="3">
        <v>1111227.25</v>
      </c>
      <c r="Q48" s="3">
        <v>1352350.5649999999</v>
      </c>
      <c r="R48" s="3">
        <v>1.21698830279765</v>
      </c>
      <c r="S48" s="3">
        <v>3.3216412533343322E-2</v>
      </c>
    </row>
    <row r="49" spans="1:19" x14ac:dyDescent="0.3">
      <c r="A49" s="3">
        <v>124</v>
      </c>
      <c r="B49" s="3" t="s">
        <v>129</v>
      </c>
      <c r="C49" s="3" t="s">
        <v>130</v>
      </c>
      <c r="D49" s="3" t="s">
        <v>128</v>
      </c>
      <c r="E49" s="3">
        <v>156.04225199999999</v>
      </c>
      <c r="F49" s="3">
        <v>0.63400000000000001</v>
      </c>
      <c r="G49" s="3" t="s">
        <v>10</v>
      </c>
      <c r="H49" s="3">
        <v>425425.66</v>
      </c>
      <c r="I49" s="3">
        <v>422608.38</v>
      </c>
      <c r="J49" s="3">
        <v>460244.5</v>
      </c>
      <c r="K49" s="3">
        <v>395737.16</v>
      </c>
      <c r="L49" s="3">
        <v>340733.28</v>
      </c>
      <c r="M49" s="3">
        <v>386384.03</v>
      </c>
      <c r="N49" s="3">
        <v>288010.71999999997</v>
      </c>
      <c r="O49" s="3">
        <v>396573.09</v>
      </c>
      <c r="P49" s="3">
        <v>424017.02</v>
      </c>
      <c r="Q49" s="3">
        <v>363558.65500000003</v>
      </c>
      <c r="R49" s="3">
        <v>0.8574152400769196</v>
      </c>
      <c r="S49" s="3">
        <v>4.0717403548395086E-2</v>
      </c>
    </row>
    <row r="50" spans="1:19" x14ac:dyDescent="0.3">
      <c r="A50" s="3">
        <v>58</v>
      </c>
      <c r="B50" s="3" t="s">
        <v>60</v>
      </c>
      <c r="C50" s="3" t="s">
        <v>61</v>
      </c>
      <c r="D50" s="3" t="s">
        <v>59</v>
      </c>
      <c r="E50" s="3">
        <v>168.98947100000001</v>
      </c>
      <c r="F50" s="3">
        <v>0.628</v>
      </c>
      <c r="G50" s="3" t="s">
        <v>15</v>
      </c>
      <c r="H50" s="3">
        <v>30685.69</v>
      </c>
      <c r="I50" s="3">
        <v>26522.16</v>
      </c>
      <c r="J50" s="3">
        <v>35340.15</v>
      </c>
      <c r="K50" s="3">
        <v>21164.66</v>
      </c>
      <c r="L50" s="3">
        <v>21639.919999999998</v>
      </c>
      <c r="M50" s="3">
        <v>19116.05</v>
      </c>
      <c r="N50" s="3">
        <v>21626.58</v>
      </c>
      <c r="O50" s="3">
        <v>19263.330000000002</v>
      </c>
      <c r="P50" s="3">
        <v>28603.924999999999</v>
      </c>
      <c r="Q50" s="3">
        <v>20444.955000000002</v>
      </c>
      <c r="R50" s="3">
        <v>0.7147604743055368</v>
      </c>
      <c r="S50" s="3">
        <v>4.1385608135990154E-2</v>
      </c>
    </row>
    <row r="51" spans="1:19" x14ac:dyDescent="0.3">
      <c r="A51" s="3">
        <v>134</v>
      </c>
      <c r="B51" s="3" t="s">
        <v>136</v>
      </c>
      <c r="C51" s="3" t="s">
        <v>137</v>
      </c>
      <c r="D51" s="3" t="s">
        <v>131</v>
      </c>
      <c r="E51" s="3">
        <v>426.358093</v>
      </c>
      <c r="F51" s="3">
        <v>2.0619999999999998</v>
      </c>
      <c r="G51" s="3" t="s">
        <v>10</v>
      </c>
      <c r="H51" s="3">
        <v>3534</v>
      </c>
      <c r="I51" s="3">
        <v>1391.93</v>
      </c>
      <c r="J51" s="3">
        <v>2416.0300000000002</v>
      </c>
      <c r="K51" s="3">
        <v>3083.59</v>
      </c>
      <c r="L51" s="3">
        <v>5174.4799999999996</v>
      </c>
      <c r="M51" s="3">
        <v>3648.84</v>
      </c>
      <c r="N51" s="3">
        <v>3941.69</v>
      </c>
      <c r="O51" s="3">
        <v>3702.84</v>
      </c>
      <c r="P51" s="3">
        <v>2749.8100000000004</v>
      </c>
      <c r="Q51" s="3">
        <v>3822.2650000000003</v>
      </c>
      <c r="R51" s="3">
        <v>1.3900105825493396</v>
      </c>
      <c r="S51" s="3">
        <v>4.2216989249479454E-2</v>
      </c>
    </row>
    <row r="52" spans="1:19" x14ac:dyDescent="0.3">
      <c r="A52" s="3">
        <v>106</v>
      </c>
      <c r="B52" s="3" t="s">
        <v>108</v>
      </c>
      <c r="C52" s="3" t="s">
        <v>109</v>
      </c>
      <c r="D52" s="3" t="s">
        <v>107</v>
      </c>
      <c r="E52" s="3">
        <v>110.02752700000001</v>
      </c>
      <c r="F52" s="3">
        <v>0.68400000000000005</v>
      </c>
      <c r="G52" s="3" t="s">
        <v>10</v>
      </c>
      <c r="H52" s="3">
        <v>88507.97</v>
      </c>
      <c r="I52" s="3">
        <v>67414.92</v>
      </c>
      <c r="J52" s="3">
        <v>69223.350000000006</v>
      </c>
      <c r="K52" s="3">
        <v>52409.07</v>
      </c>
      <c r="L52" s="3">
        <v>27263.81</v>
      </c>
      <c r="M52" s="3">
        <v>45759.11</v>
      </c>
      <c r="N52" s="3">
        <v>62327.39</v>
      </c>
      <c r="O52" s="3">
        <v>38706.89</v>
      </c>
      <c r="P52" s="3">
        <v>68319.135000000009</v>
      </c>
      <c r="Q52" s="3">
        <v>42233</v>
      </c>
      <c r="R52" s="3">
        <v>0.61817234659074638</v>
      </c>
      <c r="S52" s="3">
        <v>4.7663912788478355E-2</v>
      </c>
    </row>
    <row r="53" spans="1:19" s="8" customFormat="1" x14ac:dyDescent="0.3">
      <c r="A53" s="8">
        <v>31</v>
      </c>
      <c r="B53" s="8" t="s">
        <v>45</v>
      </c>
      <c r="C53" s="8" t="s">
        <v>46</v>
      </c>
      <c r="D53" s="8" t="s">
        <v>34</v>
      </c>
      <c r="E53" s="8">
        <v>322.04531900000001</v>
      </c>
      <c r="F53" s="8">
        <v>0.59199999999999997</v>
      </c>
      <c r="G53" s="8" t="s">
        <v>15</v>
      </c>
      <c r="H53" s="8">
        <v>13404.5</v>
      </c>
      <c r="I53" s="8">
        <v>8605.0499999999993</v>
      </c>
      <c r="J53" s="8">
        <v>8719.4599999999991</v>
      </c>
      <c r="K53" s="8">
        <v>6765.99</v>
      </c>
      <c r="L53" s="8">
        <v>6521.35</v>
      </c>
      <c r="M53" s="8">
        <v>5550.26</v>
      </c>
      <c r="N53" s="8">
        <v>6100.45</v>
      </c>
      <c r="O53" s="8">
        <v>4775.3900000000003</v>
      </c>
      <c r="P53" s="8">
        <v>8662.2549999999992</v>
      </c>
      <c r="Q53" s="8">
        <v>5825.3549999999996</v>
      </c>
      <c r="R53" s="8">
        <v>0.67249867384416651</v>
      </c>
      <c r="S53" s="8">
        <v>4.770020858200615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50071-E04E-4C7D-AFB4-709F4B79FE01}">
  <dimension ref="A1:AL60"/>
  <sheetViews>
    <sheetView tabSelected="1" workbookViewId="0">
      <selection sqref="A1:XFD1048576"/>
    </sheetView>
  </sheetViews>
  <sheetFormatPr defaultRowHeight="14" x14ac:dyDescent="0.3"/>
  <cols>
    <col min="1" max="1" width="12.26953125" style="8" bestFit="1" customWidth="1"/>
    <col min="2" max="2" width="10.1796875" style="8" customWidth="1"/>
    <col min="3" max="3" width="12.08984375" style="8" customWidth="1"/>
    <col min="4" max="4" width="8.90625" style="8" bestFit="1" customWidth="1"/>
    <col min="5" max="5" width="8.7265625" style="8"/>
    <col min="6" max="7" width="9.54296875" style="5" bestFit="1" customWidth="1"/>
    <col min="8" max="8" width="10.453125" style="5" bestFit="1" customWidth="1"/>
    <col min="9" max="9" width="9.54296875" style="5" bestFit="1" customWidth="1"/>
    <col min="10" max="10" width="11.6328125" style="5" bestFit="1" customWidth="1"/>
    <col min="11" max="12" width="10.7265625" style="5" bestFit="1" customWidth="1"/>
    <col min="13" max="13" width="9.6328125" style="5" bestFit="1" customWidth="1"/>
    <col min="14" max="17" width="10.7265625" style="5" bestFit="1" customWidth="1"/>
    <col min="18" max="18" width="13" style="5" bestFit="1" customWidth="1"/>
    <col min="19" max="19" width="9.54296875" style="5" bestFit="1" customWidth="1"/>
    <col min="20" max="20" width="11.6328125" style="5" bestFit="1" customWidth="1"/>
    <col min="21" max="21" width="10.7265625" style="5" bestFit="1" customWidth="1"/>
    <col min="22" max="22" width="10.453125" style="5" bestFit="1" customWidth="1"/>
    <col min="23" max="25" width="9.54296875" style="5" bestFit="1" customWidth="1"/>
    <col min="26" max="26" width="11.6328125" style="5" bestFit="1" customWidth="1"/>
    <col min="27" max="34" width="10.7265625" style="5" bestFit="1" customWidth="1"/>
    <col min="35" max="35" width="9.54296875" style="5" bestFit="1" customWidth="1"/>
    <col min="36" max="36" width="11.6328125" style="5" bestFit="1" customWidth="1"/>
    <col min="37" max="37" width="10.7265625" style="5" bestFit="1" customWidth="1"/>
    <col min="38" max="38" width="8.7265625" style="5"/>
    <col min="39" max="16384" width="8.7265625" style="8"/>
  </cols>
  <sheetData>
    <row r="1" spans="1:38" s="5" customFormat="1" ht="17.5" x14ac:dyDescent="0.45">
      <c r="A1" s="9" t="s">
        <v>180</v>
      </c>
      <c r="B1" s="8"/>
      <c r="C1" s="8"/>
      <c r="D1" s="8"/>
      <c r="E1" s="8"/>
    </row>
    <row r="2" spans="1:38" s="9" customFormat="1" x14ac:dyDescent="0.3">
      <c r="F2" s="4" t="s">
        <v>173</v>
      </c>
      <c r="G2" s="4" t="s">
        <v>173</v>
      </c>
      <c r="H2" s="4" t="s">
        <v>173</v>
      </c>
      <c r="I2" s="4" t="s">
        <v>173</v>
      </c>
      <c r="J2" s="4" t="s">
        <v>173</v>
      </c>
      <c r="K2" s="4" t="s">
        <v>173</v>
      </c>
      <c r="L2" s="4" t="s">
        <v>173</v>
      </c>
      <c r="M2" s="4" t="s">
        <v>173</v>
      </c>
      <c r="N2" s="4" t="s">
        <v>173</v>
      </c>
      <c r="O2" s="4" t="s">
        <v>173</v>
      </c>
      <c r="P2" s="4" t="s">
        <v>173</v>
      </c>
      <c r="Q2" s="4" t="s">
        <v>173</v>
      </c>
      <c r="R2" s="4" t="s">
        <v>173</v>
      </c>
      <c r="S2" s="4" t="s">
        <v>173</v>
      </c>
      <c r="T2" s="4" t="s">
        <v>173</v>
      </c>
      <c r="U2" s="4" t="s">
        <v>173</v>
      </c>
      <c r="V2" s="4" t="s">
        <v>174</v>
      </c>
      <c r="W2" s="4" t="s">
        <v>174</v>
      </c>
      <c r="X2" s="4" t="s">
        <v>174</v>
      </c>
      <c r="Y2" s="4" t="s">
        <v>174</v>
      </c>
      <c r="Z2" s="4" t="s">
        <v>174</v>
      </c>
      <c r="AA2" s="4" t="s">
        <v>174</v>
      </c>
      <c r="AB2" s="4" t="s">
        <v>174</v>
      </c>
      <c r="AC2" s="4" t="s">
        <v>174</v>
      </c>
      <c r="AD2" s="4" t="s">
        <v>174</v>
      </c>
      <c r="AE2" s="4" t="s">
        <v>174</v>
      </c>
      <c r="AF2" s="4" t="s">
        <v>174</v>
      </c>
      <c r="AG2" s="4" t="s">
        <v>174</v>
      </c>
      <c r="AH2" s="4" t="s">
        <v>174</v>
      </c>
      <c r="AI2" s="4" t="s">
        <v>174</v>
      </c>
      <c r="AJ2" s="4" t="s">
        <v>174</v>
      </c>
      <c r="AK2" s="4" t="s">
        <v>174</v>
      </c>
      <c r="AL2" s="4"/>
    </row>
    <row r="3" spans="1:38" s="9" customFormat="1" x14ac:dyDescent="0.3">
      <c r="F3" s="4" t="s">
        <v>139</v>
      </c>
      <c r="G3" s="4" t="s">
        <v>139</v>
      </c>
      <c r="H3" s="4" t="s">
        <v>139</v>
      </c>
      <c r="I3" s="4" t="s">
        <v>139</v>
      </c>
      <c r="J3" s="4" t="s">
        <v>140</v>
      </c>
      <c r="K3" s="4" t="s">
        <v>140</v>
      </c>
      <c r="L3" s="4" t="s">
        <v>140</v>
      </c>
      <c r="M3" s="4" t="s">
        <v>140</v>
      </c>
      <c r="N3" s="4" t="s">
        <v>141</v>
      </c>
      <c r="O3" s="4" t="s">
        <v>141</v>
      </c>
      <c r="P3" s="4" t="s">
        <v>141</v>
      </c>
      <c r="Q3" s="4" t="s">
        <v>141</v>
      </c>
      <c r="R3" s="4" t="s">
        <v>142</v>
      </c>
      <c r="S3" s="4" t="s">
        <v>142</v>
      </c>
      <c r="T3" s="4" t="s">
        <v>142</v>
      </c>
      <c r="U3" s="4" t="s">
        <v>142</v>
      </c>
      <c r="V3" s="4" t="s">
        <v>139</v>
      </c>
      <c r="W3" s="4" t="s">
        <v>139</v>
      </c>
      <c r="X3" s="4" t="s">
        <v>139</v>
      </c>
      <c r="Y3" s="4" t="s">
        <v>139</v>
      </c>
      <c r="Z3" s="4" t="s">
        <v>140</v>
      </c>
      <c r="AA3" s="4" t="s">
        <v>140</v>
      </c>
      <c r="AB3" s="4" t="s">
        <v>140</v>
      </c>
      <c r="AC3" s="4" t="s">
        <v>140</v>
      </c>
      <c r="AD3" s="4" t="s">
        <v>141</v>
      </c>
      <c r="AE3" s="4" t="s">
        <v>141</v>
      </c>
      <c r="AF3" s="4" t="s">
        <v>141</v>
      </c>
      <c r="AG3" s="4" t="s">
        <v>141</v>
      </c>
      <c r="AH3" s="4" t="s">
        <v>142</v>
      </c>
      <c r="AI3" s="4" t="s">
        <v>142</v>
      </c>
      <c r="AJ3" s="4" t="s">
        <v>142</v>
      </c>
      <c r="AK3" s="4" t="s">
        <v>142</v>
      </c>
      <c r="AL3" s="4"/>
    </row>
    <row r="4" spans="1:38" x14ac:dyDescent="0.3">
      <c r="A4" s="8" t="s">
        <v>143</v>
      </c>
      <c r="B4" s="8" t="s">
        <v>1</v>
      </c>
      <c r="C4" s="8" t="s">
        <v>144</v>
      </c>
      <c r="D4" s="8" t="s">
        <v>145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</row>
    <row r="6" spans="1:38" x14ac:dyDescent="0.3">
      <c r="A6" s="8" t="s">
        <v>146</v>
      </c>
      <c r="B6" s="8" t="s">
        <v>62</v>
      </c>
      <c r="C6" s="8" t="s">
        <v>63</v>
      </c>
      <c r="D6" s="8">
        <v>87.007400000000004</v>
      </c>
      <c r="F6" s="5">
        <v>245834.1</v>
      </c>
      <c r="G6" s="5">
        <v>218708.6</v>
      </c>
      <c r="H6" s="5">
        <v>369687.7</v>
      </c>
      <c r="I6" s="5">
        <v>320149.7</v>
      </c>
      <c r="J6" s="5">
        <v>54778.11</v>
      </c>
      <c r="K6" s="5">
        <v>87987.77</v>
      </c>
      <c r="L6" s="5">
        <v>61540.22</v>
      </c>
      <c r="M6" s="5">
        <v>38035.83</v>
      </c>
      <c r="N6" s="5">
        <v>84576.87</v>
      </c>
      <c r="O6" s="5">
        <v>85969.65</v>
      </c>
      <c r="P6" s="5">
        <v>59632.7</v>
      </c>
      <c r="Q6" s="5">
        <v>61587.97</v>
      </c>
      <c r="R6" s="5">
        <v>63661.83</v>
      </c>
      <c r="S6" s="5">
        <v>45411.33</v>
      </c>
      <c r="T6" s="5">
        <v>73474.02</v>
      </c>
      <c r="U6" s="5">
        <v>61621.83</v>
      </c>
      <c r="V6" s="5">
        <v>320332</v>
      </c>
      <c r="W6" s="5">
        <v>295128</v>
      </c>
      <c r="X6" s="5">
        <v>295187.8</v>
      </c>
      <c r="Y6" s="5">
        <v>307850.90000000002</v>
      </c>
      <c r="Z6" s="5">
        <v>68612.02</v>
      </c>
      <c r="AA6" s="5">
        <v>73689.66</v>
      </c>
      <c r="AB6" s="5">
        <v>48952.36</v>
      </c>
      <c r="AC6" s="5">
        <v>101284.2</v>
      </c>
      <c r="AD6" s="5">
        <v>105843.3</v>
      </c>
      <c r="AE6" s="5">
        <v>73931.429999999993</v>
      </c>
      <c r="AF6" s="5">
        <v>103333.5</v>
      </c>
      <c r="AG6" s="5">
        <v>77603.38</v>
      </c>
      <c r="AH6" s="5">
        <v>74424.460000000006</v>
      </c>
      <c r="AI6" s="5">
        <v>32230.28</v>
      </c>
      <c r="AJ6" s="5">
        <v>63970.31</v>
      </c>
      <c r="AK6" s="5">
        <v>78049.88</v>
      </c>
    </row>
    <row r="7" spans="1:38" x14ac:dyDescent="0.3">
      <c r="A7" s="8" t="s">
        <v>151</v>
      </c>
      <c r="B7" s="8" t="s">
        <v>62</v>
      </c>
      <c r="C7" s="8" t="s">
        <v>63</v>
      </c>
      <c r="D7" s="8">
        <v>90.017700000000005</v>
      </c>
      <c r="F7" s="5">
        <v>4316.7264976999995</v>
      </c>
      <c r="G7" s="5">
        <v>0</v>
      </c>
      <c r="H7" s="5">
        <v>5389.1739369000006</v>
      </c>
      <c r="I7" s="5">
        <v>0</v>
      </c>
      <c r="J7" s="5">
        <v>78711.815665670001</v>
      </c>
      <c r="K7" s="5">
        <v>95656.38603668999</v>
      </c>
      <c r="L7" s="5">
        <v>89513.765379339995</v>
      </c>
      <c r="M7" s="5">
        <v>61143.465892510001</v>
      </c>
      <c r="N7" s="5">
        <v>170788.94626939</v>
      </c>
      <c r="O7" s="5">
        <v>139615.24209104999</v>
      </c>
      <c r="P7" s="5">
        <v>197065.5211019</v>
      </c>
      <c r="Q7" s="5">
        <v>94629.505236090001</v>
      </c>
      <c r="R7" s="5">
        <v>33069.769014509999</v>
      </c>
      <c r="S7" s="5">
        <v>26752.56376601</v>
      </c>
      <c r="T7" s="5">
        <v>58547.729577939994</v>
      </c>
      <c r="U7" s="5">
        <v>39824.315134509998</v>
      </c>
      <c r="V7" s="5">
        <v>874.49320399999999</v>
      </c>
      <c r="W7" s="5">
        <v>0</v>
      </c>
      <c r="X7" s="5">
        <v>3644.4374365999997</v>
      </c>
      <c r="Y7" s="5">
        <v>0</v>
      </c>
      <c r="Z7" s="5">
        <v>81723.714163939992</v>
      </c>
      <c r="AA7" s="5">
        <v>119031.47893102</v>
      </c>
      <c r="AB7" s="5">
        <v>54424.353142920001</v>
      </c>
      <c r="AC7" s="5">
        <v>134592.79614740002</v>
      </c>
      <c r="AD7" s="5">
        <v>215999.58247009999</v>
      </c>
      <c r="AE7" s="5">
        <v>154278.07820570999</v>
      </c>
      <c r="AF7" s="5">
        <v>236102.08999949999</v>
      </c>
      <c r="AG7" s="5">
        <v>190326.86718986</v>
      </c>
      <c r="AH7" s="5">
        <v>63013.026726620003</v>
      </c>
      <c r="AI7" s="5">
        <v>45936.703309160002</v>
      </c>
      <c r="AJ7" s="5">
        <v>56566.44808907</v>
      </c>
      <c r="AK7" s="5">
        <v>65712.05585035999</v>
      </c>
    </row>
    <row r="9" spans="1:38" ht="15.5" x14ac:dyDescent="0.35">
      <c r="A9" s="11" t="s">
        <v>146</v>
      </c>
      <c r="B9" s="11" t="s">
        <v>64</v>
      </c>
      <c r="C9" s="11" t="s">
        <v>65</v>
      </c>
      <c r="D9" s="11">
        <v>89.023129999999995</v>
      </c>
      <c r="F9" s="12">
        <v>7758670</v>
      </c>
      <c r="G9" s="12">
        <v>6884230</v>
      </c>
      <c r="H9" s="12">
        <v>10103060</v>
      </c>
      <c r="I9" s="12">
        <v>9083012</v>
      </c>
      <c r="J9" s="12">
        <v>411478</v>
      </c>
      <c r="K9" s="12">
        <v>524229.4</v>
      </c>
      <c r="L9" s="12">
        <v>440505.2</v>
      </c>
      <c r="M9" s="12">
        <v>408143.6</v>
      </c>
      <c r="N9" s="12">
        <v>499429.2</v>
      </c>
      <c r="O9" s="12">
        <v>513414.3</v>
      </c>
      <c r="P9" s="12">
        <v>535238.19999999995</v>
      </c>
      <c r="Q9" s="12">
        <v>444994.9</v>
      </c>
      <c r="R9" s="12">
        <v>398377.2</v>
      </c>
      <c r="S9" s="12">
        <v>352076</v>
      </c>
      <c r="T9" s="12">
        <v>382261.9</v>
      </c>
      <c r="U9" s="12">
        <v>382675.5</v>
      </c>
      <c r="V9" s="12">
        <v>12618390</v>
      </c>
      <c r="W9" s="12">
        <v>9633167</v>
      </c>
      <c r="X9" s="12">
        <v>9349123</v>
      </c>
      <c r="Y9" s="12">
        <v>9904709</v>
      </c>
      <c r="Z9" s="12">
        <v>464486.2</v>
      </c>
      <c r="AA9" s="12">
        <v>692945.6</v>
      </c>
      <c r="AB9" s="12">
        <v>433473.5</v>
      </c>
      <c r="AC9" s="12">
        <v>900367.8</v>
      </c>
      <c r="AD9" s="12">
        <v>736199.3</v>
      </c>
      <c r="AE9" s="12">
        <v>716715.4</v>
      </c>
      <c r="AF9" s="12">
        <v>831610.5</v>
      </c>
      <c r="AG9" s="12">
        <v>691254.1</v>
      </c>
      <c r="AH9" s="12">
        <v>614523.4</v>
      </c>
      <c r="AI9" s="12">
        <v>421650.7</v>
      </c>
      <c r="AJ9" s="12">
        <v>570717.30000000005</v>
      </c>
      <c r="AK9" s="12">
        <v>628152.19999999995</v>
      </c>
    </row>
    <row r="10" spans="1:38" ht="15.5" x14ac:dyDescent="0.35">
      <c r="A10" s="11" t="s">
        <v>147</v>
      </c>
      <c r="B10" s="11" t="s">
        <v>64</v>
      </c>
      <c r="C10" s="11" t="s">
        <v>65</v>
      </c>
      <c r="D10" s="11">
        <v>91.029870000000003</v>
      </c>
      <c r="F10" s="12">
        <v>0</v>
      </c>
      <c r="G10" s="12">
        <v>0</v>
      </c>
      <c r="H10" s="12">
        <v>0</v>
      </c>
      <c r="I10" s="12">
        <v>0</v>
      </c>
      <c r="J10" s="12">
        <v>29950.926599999999</v>
      </c>
      <c r="K10" s="12">
        <v>39110.131180000004</v>
      </c>
      <c r="L10" s="12">
        <v>40264.898440000004</v>
      </c>
      <c r="M10" s="12">
        <v>17836.456920000001</v>
      </c>
      <c r="N10" s="12">
        <v>58214.731240000001</v>
      </c>
      <c r="O10" s="12">
        <v>74235.645709999997</v>
      </c>
      <c r="P10" s="12">
        <v>78882.068539999993</v>
      </c>
      <c r="Q10" s="12">
        <v>58478.631529999999</v>
      </c>
      <c r="R10" s="12">
        <v>47538.796839999995</v>
      </c>
      <c r="S10" s="12">
        <v>30358.567199999998</v>
      </c>
      <c r="T10" s="12">
        <v>59355.711430000003</v>
      </c>
      <c r="U10" s="12">
        <v>43968.447350000002</v>
      </c>
      <c r="V10" s="12">
        <v>0</v>
      </c>
      <c r="W10" s="12">
        <v>0</v>
      </c>
      <c r="X10" s="12">
        <v>0</v>
      </c>
      <c r="Y10" s="12">
        <v>0</v>
      </c>
      <c r="Z10" s="12">
        <v>38797.294139999998</v>
      </c>
      <c r="AA10" s="12">
        <v>31645.566320000002</v>
      </c>
      <c r="AB10" s="12">
        <v>31483.537950000002</v>
      </c>
      <c r="AC10" s="12">
        <v>59695.399660000003</v>
      </c>
      <c r="AD10" s="12">
        <v>124275.74021</v>
      </c>
      <c r="AE10" s="12">
        <v>80284.485379999998</v>
      </c>
      <c r="AF10" s="12">
        <v>115691.41684999999</v>
      </c>
      <c r="AG10" s="12">
        <v>123499.22377000001</v>
      </c>
      <c r="AH10" s="12">
        <v>70609.752980000005</v>
      </c>
      <c r="AI10" s="12">
        <v>50441.914790000003</v>
      </c>
      <c r="AJ10" s="12">
        <v>83847.734809999994</v>
      </c>
      <c r="AK10" s="12">
        <v>77094.294340000008</v>
      </c>
    </row>
    <row r="11" spans="1:38" s="11" customFormat="1" ht="15.5" x14ac:dyDescent="0.35">
      <c r="A11" s="11" t="s">
        <v>151</v>
      </c>
      <c r="B11" s="11" t="s">
        <v>64</v>
      </c>
      <c r="C11" s="11" t="s">
        <v>65</v>
      </c>
      <c r="D11" s="11">
        <v>92.033199999999994</v>
      </c>
      <c r="F11" s="12">
        <v>17870.093989999998</v>
      </c>
      <c r="G11" s="12">
        <v>3515.4163100000001</v>
      </c>
      <c r="H11" s="12">
        <v>8369.9258200000004</v>
      </c>
      <c r="I11" s="12">
        <v>27160.990964000001</v>
      </c>
      <c r="J11" s="12">
        <v>809461.96556599997</v>
      </c>
      <c r="K11" s="12">
        <v>1088909.4273118</v>
      </c>
      <c r="L11" s="12">
        <v>1111439.6784844</v>
      </c>
      <c r="M11" s="12">
        <v>882841.4755692</v>
      </c>
      <c r="N11" s="12">
        <v>2346507.5017124</v>
      </c>
      <c r="O11" s="12">
        <v>2518567.4597570999</v>
      </c>
      <c r="P11" s="12">
        <v>2802390.3942853999</v>
      </c>
      <c r="Q11" s="12">
        <v>1863558.6650153</v>
      </c>
      <c r="R11" s="12">
        <v>1185901.8048684001</v>
      </c>
      <c r="S11" s="12">
        <v>771921.34377200005</v>
      </c>
      <c r="T11" s="12">
        <v>1334623.8532143</v>
      </c>
      <c r="U11" s="12">
        <v>1095954.8519735001</v>
      </c>
      <c r="V11" s="12">
        <v>25784.49483</v>
      </c>
      <c r="W11" s="12">
        <v>13276.240499</v>
      </c>
      <c r="X11" s="12">
        <v>14442.032631</v>
      </c>
      <c r="Y11" s="12">
        <v>42309.085873000004</v>
      </c>
      <c r="Z11" s="12">
        <v>1146643.6065414001</v>
      </c>
      <c r="AA11" s="12">
        <v>1597185.9211631999</v>
      </c>
      <c r="AB11" s="12">
        <v>1067260.6995794999</v>
      </c>
      <c r="AC11" s="12">
        <v>1593735.2988966</v>
      </c>
      <c r="AD11" s="12">
        <v>3581448.7914021001</v>
      </c>
      <c r="AE11" s="12">
        <v>2803616.8498538001</v>
      </c>
      <c r="AF11" s="12">
        <v>3559964.5051684999</v>
      </c>
      <c r="AG11" s="12">
        <v>2974643.9262377</v>
      </c>
      <c r="AH11" s="12">
        <v>1734228.1564298</v>
      </c>
      <c r="AI11" s="12">
        <v>1168374.7350478999</v>
      </c>
      <c r="AJ11" s="12">
        <v>1850224.2878481001</v>
      </c>
      <c r="AK11" s="12">
        <v>1744438.1155433999</v>
      </c>
      <c r="AL11" s="12"/>
    </row>
    <row r="12" spans="1:38" s="11" customFormat="1" ht="15.5" x14ac:dyDescent="0.35">
      <c r="A12" s="8"/>
      <c r="B12" s="8"/>
      <c r="C12" s="8"/>
      <c r="D12" s="8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12"/>
    </row>
    <row r="13" spans="1:38" s="11" customFormat="1" ht="15.5" x14ac:dyDescent="0.35">
      <c r="A13" s="8" t="s">
        <v>146</v>
      </c>
      <c r="B13" s="8" t="s">
        <v>73</v>
      </c>
      <c r="C13" s="8" t="s">
        <v>74</v>
      </c>
      <c r="D13" s="8">
        <v>191.01939999999999</v>
      </c>
      <c r="F13" s="5">
        <v>6310988</v>
      </c>
      <c r="G13" s="5">
        <v>5349738</v>
      </c>
      <c r="H13" s="5">
        <v>9062421</v>
      </c>
      <c r="I13" s="5">
        <v>7161776</v>
      </c>
      <c r="J13" s="5">
        <v>883602.7</v>
      </c>
      <c r="K13" s="5">
        <v>742756.2</v>
      </c>
      <c r="L13" s="5">
        <v>649353.5</v>
      </c>
      <c r="M13" s="5">
        <v>416043.6</v>
      </c>
      <c r="N13" s="5">
        <v>1181282</v>
      </c>
      <c r="O13" s="5">
        <v>1394862</v>
      </c>
      <c r="P13" s="5">
        <v>1298610</v>
      </c>
      <c r="Q13" s="5">
        <v>1105497</v>
      </c>
      <c r="R13" s="5">
        <v>393385.8</v>
      </c>
      <c r="S13" s="5">
        <v>354876.6</v>
      </c>
      <c r="T13" s="5">
        <v>336663.3</v>
      </c>
      <c r="U13" s="5">
        <v>342891</v>
      </c>
      <c r="V13" s="5">
        <v>6039962</v>
      </c>
      <c r="W13" s="5">
        <v>7155488</v>
      </c>
      <c r="X13" s="5">
        <v>7913298</v>
      </c>
      <c r="Y13" s="5">
        <v>8164334</v>
      </c>
      <c r="Z13" s="5">
        <v>1097067</v>
      </c>
      <c r="AA13" s="5">
        <v>895463.2</v>
      </c>
      <c r="AB13" s="5">
        <v>683107.7</v>
      </c>
      <c r="AC13" s="5">
        <v>804158.5</v>
      </c>
      <c r="AD13" s="5">
        <v>1572570</v>
      </c>
      <c r="AE13" s="5">
        <v>1260552</v>
      </c>
      <c r="AF13" s="5">
        <v>1332242</v>
      </c>
      <c r="AG13" s="5">
        <v>1337984</v>
      </c>
      <c r="AH13" s="5">
        <v>644794.80000000005</v>
      </c>
      <c r="AI13" s="5">
        <v>500279</v>
      </c>
      <c r="AJ13" s="5">
        <v>419450.8</v>
      </c>
      <c r="AK13" s="5">
        <v>508613.9</v>
      </c>
      <c r="AL13" s="12"/>
    </row>
    <row r="14" spans="1:38" x14ac:dyDescent="0.3">
      <c r="A14" s="8" t="s">
        <v>147</v>
      </c>
      <c r="B14" s="8" t="s">
        <v>73</v>
      </c>
      <c r="C14" s="8" t="s">
        <v>74</v>
      </c>
      <c r="D14" s="8">
        <v>193.0256</v>
      </c>
      <c r="F14" s="5">
        <v>84240.887199999997</v>
      </c>
      <c r="G14" s="5">
        <v>56764.517200000002</v>
      </c>
      <c r="H14" s="5">
        <v>94444.94739999999</v>
      </c>
      <c r="I14" s="5">
        <v>86771.314400000003</v>
      </c>
      <c r="J14" s="5">
        <v>456130.53837999998</v>
      </c>
      <c r="K14" s="5">
        <v>375389.24628000002</v>
      </c>
      <c r="L14" s="5">
        <v>334364.38789999997</v>
      </c>
      <c r="M14" s="5">
        <v>182072.17383999997</v>
      </c>
      <c r="N14" s="5">
        <v>1011806.2308</v>
      </c>
      <c r="O14" s="5">
        <v>1321796.0828</v>
      </c>
      <c r="P14" s="5">
        <v>1027081.834</v>
      </c>
      <c r="Q14" s="5">
        <v>874725.90179999999</v>
      </c>
      <c r="R14" s="5">
        <v>1120761.9685200001</v>
      </c>
      <c r="S14" s="5">
        <v>1111003.0740400001</v>
      </c>
      <c r="T14" s="5">
        <v>1080041.00202</v>
      </c>
      <c r="U14" s="5">
        <v>1162366.2653999999</v>
      </c>
      <c r="V14" s="5">
        <v>84673.142800000001</v>
      </c>
      <c r="W14" s="5">
        <v>90138.3272</v>
      </c>
      <c r="X14" s="5">
        <v>119439.9212</v>
      </c>
      <c r="Y14" s="5">
        <v>88873.149600000004</v>
      </c>
      <c r="Z14" s="5">
        <v>677549.2598</v>
      </c>
      <c r="AA14" s="5">
        <v>575170.92207999993</v>
      </c>
      <c r="AB14" s="5">
        <v>367161.23537999997</v>
      </c>
      <c r="AC14" s="5">
        <v>513979.0049</v>
      </c>
      <c r="AD14" s="5">
        <v>1366762.4580000001</v>
      </c>
      <c r="AE14" s="5">
        <v>1123988.6688000001</v>
      </c>
      <c r="AF14" s="5">
        <v>1094747.6547999999</v>
      </c>
      <c r="AG14" s="5">
        <v>1239554.2095999999</v>
      </c>
      <c r="AH14" s="5">
        <v>2076767.1231199999</v>
      </c>
      <c r="AI14" s="5">
        <v>1714425.8326000001</v>
      </c>
      <c r="AJ14" s="5">
        <v>1495714.3295199999</v>
      </c>
      <c r="AK14" s="5">
        <v>1989424.8316599999</v>
      </c>
    </row>
    <row r="15" spans="1:38" x14ac:dyDescent="0.3">
      <c r="A15" s="8" t="s">
        <v>151</v>
      </c>
      <c r="B15" s="8" t="s">
        <v>73</v>
      </c>
      <c r="C15" s="8" t="s">
        <v>74</v>
      </c>
      <c r="D15" s="8">
        <v>194.0292</v>
      </c>
      <c r="F15" s="5">
        <v>5076.0510720000002</v>
      </c>
      <c r="G15" s="5">
        <v>0</v>
      </c>
      <c r="H15" s="5">
        <v>3798.6184739999999</v>
      </c>
      <c r="I15" s="5">
        <v>4809.2133439999998</v>
      </c>
      <c r="J15" s="5">
        <v>23535.098383800003</v>
      </c>
      <c r="K15" s="5">
        <v>21648.973462800001</v>
      </c>
      <c r="L15" s="5">
        <v>22800.703878999997</v>
      </c>
      <c r="M15" s="5">
        <v>8204.1337383999999</v>
      </c>
      <c r="N15" s="5">
        <v>62626.222307999997</v>
      </c>
      <c r="O15" s="5">
        <v>90552.320827999996</v>
      </c>
      <c r="P15" s="5">
        <v>73219.698340000003</v>
      </c>
      <c r="Q15" s="5">
        <v>54180.527018000001</v>
      </c>
      <c r="R15" s="5">
        <v>143520.0396852</v>
      </c>
      <c r="S15" s="5">
        <v>134505.17074039998</v>
      </c>
      <c r="T15" s="5">
        <v>131420.1800202</v>
      </c>
      <c r="U15" s="5">
        <v>134665.04265400002</v>
      </c>
      <c r="V15" s="5">
        <v>0</v>
      </c>
      <c r="W15" s="5">
        <v>0</v>
      </c>
      <c r="X15" s="5">
        <v>0</v>
      </c>
      <c r="Y15" s="5">
        <v>0</v>
      </c>
      <c r="Z15" s="5">
        <v>43582.717598000003</v>
      </c>
      <c r="AA15" s="5">
        <v>34085.737220800002</v>
      </c>
      <c r="AB15" s="5">
        <v>30836.251353799998</v>
      </c>
      <c r="AC15" s="5">
        <v>26354.625049000002</v>
      </c>
      <c r="AD15" s="5">
        <v>88820.604579999999</v>
      </c>
      <c r="AE15" s="5">
        <v>74798.256688000009</v>
      </c>
      <c r="AF15" s="5">
        <v>66823.736548000001</v>
      </c>
      <c r="AG15" s="5">
        <v>64297.632096000001</v>
      </c>
      <c r="AH15" s="5">
        <v>208141.9312312</v>
      </c>
      <c r="AI15" s="5">
        <v>160039.19832600001</v>
      </c>
      <c r="AJ15" s="5">
        <v>156088.18329520003</v>
      </c>
      <c r="AK15" s="5">
        <v>194169.0483166</v>
      </c>
    </row>
    <row r="16" spans="1:38" x14ac:dyDescent="0.3">
      <c r="A16" s="8" t="s">
        <v>150</v>
      </c>
      <c r="B16" s="8" t="s">
        <v>73</v>
      </c>
      <c r="C16" s="8" t="s">
        <v>74</v>
      </c>
      <c r="D16" s="8">
        <v>195.0326</v>
      </c>
      <c r="F16" s="5">
        <v>0</v>
      </c>
      <c r="G16" s="5">
        <v>0</v>
      </c>
      <c r="H16" s="5">
        <v>0</v>
      </c>
      <c r="I16" s="5">
        <v>0</v>
      </c>
      <c r="J16" s="5">
        <v>5127.8569838379999</v>
      </c>
      <c r="K16" s="5">
        <v>6845.9284346280001</v>
      </c>
      <c r="L16" s="5">
        <v>2883.3400387900001</v>
      </c>
      <c r="M16" s="5">
        <v>0</v>
      </c>
      <c r="N16" s="5">
        <v>67477.009123080003</v>
      </c>
      <c r="O16" s="5">
        <v>92714.566308279987</v>
      </c>
      <c r="P16" s="5">
        <v>80007.852083399994</v>
      </c>
      <c r="Q16" s="5">
        <v>68418.713670180005</v>
      </c>
      <c r="R16" s="5">
        <v>337494.37639685202</v>
      </c>
      <c r="S16" s="5">
        <v>298061.87870740402</v>
      </c>
      <c r="T16" s="5">
        <v>310039.07980020199</v>
      </c>
      <c r="U16" s="5">
        <v>301660.07942654</v>
      </c>
      <c r="V16" s="5">
        <v>0</v>
      </c>
      <c r="W16" s="5">
        <v>0</v>
      </c>
      <c r="X16" s="5">
        <v>0</v>
      </c>
      <c r="Y16" s="5">
        <v>0</v>
      </c>
      <c r="Z16" s="5">
        <v>4763.7931759800003</v>
      </c>
      <c r="AA16" s="5">
        <v>3417.2562722080002</v>
      </c>
      <c r="AB16" s="5">
        <v>4153.185013538</v>
      </c>
      <c r="AC16" s="5">
        <v>14381.13175049</v>
      </c>
      <c r="AD16" s="5">
        <v>91030.665645799992</v>
      </c>
      <c r="AE16" s="5">
        <v>52195.674366879997</v>
      </c>
      <c r="AF16" s="5">
        <v>59556.210065480002</v>
      </c>
      <c r="AG16" s="5">
        <v>57371.829720960006</v>
      </c>
      <c r="AH16" s="5">
        <v>492356.76131231198</v>
      </c>
      <c r="AI16" s="5">
        <v>419253.86998326</v>
      </c>
      <c r="AJ16" s="5">
        <v>389881.87483295205</v>
      </c>
      <c r="AK16" s="5">
        <v>456832.76948316599</v>
      </c>
    </row>
    <row r="17" spans="1:38" x14ac:dyDescent="0.3">
      <c r="A17" s="8" t="s">
        <v>148</v>
      </c>
      <c r="B17" s="8" t="s">
        <v>73</v>
      </c>
      <c r="C17" s="8" t="s">
        <v>74</v>
      </c>
      <c r="D17" s="8">
        <v>196.0361</v>
      </c>
      <c r="F17" s="5">
        <v>0</v>
      </c>
      <c r="G17" s="5">
        <v>0</v>
      </c>
      <c r="H17" s="5">
        <v>0</v>
      </c>
      <c r="I17" s="5">
        <v>0</v>
      </c>
      <c r="J17" s="5">
        <v>6468.5464698383794</v>
      </c>
      <c r="K17" s="5">
        <v>5142.0265543462801</v>
      </c>
      <c r="L17" s="5">
        <v>3943.6496103878999</v>
      </c>
      <c r="M17" s="5">
        <v>3398.97075037384</v>
      </c>
      <c r="N17" s="5">
        <v>0</v>
      </c>
      <c r="O17" s="5">
        <v>30973.4791630828</v>
      </c>
      <c r="P17" s="5">
        <v>35931.229220834</v>
      </c>
      <c r="Q17" s="5">
        <v>31100.399336701801</v>
      </c>
      <c r="R17" s="5">
        <v>119825.09976396852</v>
      </c>
      <c r="S17" s="5">
        <v>108766.59978707404</v>
      </c>
      <c r="T17" s="5">
        <v>104600.19979800202</v>
      </c>
      <c r="U17" s="5">
        <v>130456.7997942654</v>
      </c>
      <c r="V17" s="5">
        <v>0</v>
      </c>
      <c r="W17" s="5">
        <v>0</v>
      </c>
      <c r="X17" s="5">
        <v>0</v>
      </c>
      <c r="Y17" s="5">
        <v>0</v>
      </c>
      <c r="Z17" s="5">
        <v>10212.469341759799</v>
      </c>
      <c r="AA17" s="5">
        <v>4968.9294627220806</v>
      </c>
      <c r="AB17" s="5">
        <v>4328.5365901353798</v>
      </c>
      <c r="AC17" s="5">
        <v>18588.849517504899</v>
      </c>
      <c r="AD17" s="5">
        <v>50742.789056458001</v>
      </c>
      <c r="AE17" s="5">
        <v>45012.289243668798</v>
      </c>
      <c r="AF17" s="5">
        <v>41034.929200654798</v>
      </c>
      <c r="AG17" s="5">
        <v>34904.639197209603</v>
      </c>
      <c r="AH17" s="5">
        <v>202044.69961312314</v>
      </c>
      <c r="AI17" s="5">
        <v>158401.09969983262</v>
      </c>
      <c r="AJ17" s="5">
        <v>151632.69974832953</v>
      </c>
      <c r="AK17" s="5">
        <v>194167.09969483168</v>
      </c>
    </row>
    <row r="18" spans="1:38" x14ac:dyDescent="0.3">
      <c r="A18" s="8" t="s">
        <v>149</v>
      </c>
      <c r="B18" s="8" t="s">
        <v>73</v>
      </c>
      <c r="C18" s="8" t="s">
        <v>74</v>
      </c>
      <c r="D18" s="8">
        <v>197.04079999999999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2707.5339922083399</v>
      </c>
      <c r="Q18" s="5">
        <v>0</v>
      </c>
      <c r="R18" s="5">
        <v>26210.029997639685</v>
      </c>
      <c r="S18" s="5">
        <v>18708.789997870743</v>
      </c>
      <c r="T18" s="5">
        <v>28601.959997980019</v>
      </c>
      <c r="U18" s="5">
        <v>21700.719997942655</v>
      </c>
      <c r="V18" s="5">
        <v>0</v>
      </c>
      <c r="W18" s="5">
        <v>0</v>
      </c>
      <c r="X18" s="5">
        <v>0</v>
      </c>
      <c r="Y18" s="5">
        <v>0</v>
      </c>
      <c r="Z18" s="5">
        <v>209.82789341759801</v>
      </c>
      <c r="AA18" s="5">
        <v>0</v>
      </c>
      <c r="AB18" s="5">
        <v>0</v>
      </c>
      <c r="AC18" s="5">
        <v>0</v>
      </c>
      <c r="AD18" s="5">
        <v>195.35719056458001</v>
      </c>
      <c r="AE18" s="5">
        <v>204.05179243668798</v>
      </c>
      <c r="AF18" s="5">
        <v>0</v>
      </c>
      <c r="AG18" s="5">
        <v>0</v>
      </c>
      <c r="AH18" s="5">
        <v>33512.159996131231</v>
      </c>
      <c r="AI18" s="5">
        <v>26586.029996998324</v>
      </c>
      <c r="AJ18" s="5">
        <v>25351.339997483294</v>
      </c>
      <c r="AK18" s="5">
        <v>42533.819996948318</v>
      </c>
    </row>
    <row r="20" spans="1:38" x14ac:dyDescent="0.3">
      <c r="A20" s="8" t="s">
        <v>146</v>
      </c>
      <c r="B20" s="8" t="s">
        <v>76</v>
      </c>
      <c r="C20" s="8" t="s">
        <v>77</v>
      </c>
      <c r="D20" s="8">
        <v>145.01339999999999</v>
      </c>
      <c r="F20" s="5">
        <v>2067983</v>
      </c>
      <c r="G20" s="5">
        <v>1650626</v>
      </c>
      <c r="H20" s="5">
        <v>2046173</v>
      </c>
      <c r="I20" s="5">
        <v>2255270</v>
      </c>
      <c r="J20" s="5">
        <v>665748.19999999995</v>
      </c>
      <c r="K20" s="5">
        <v>615578.1</v>
      </c>
      <c r="L20" s="5">
        <v>683402.5</v>
      </c>
      <c r="M20" s="5">
        <v>626814.4</v>
      </c>
      <c r="N20" s="5">
        <v>972202</v>
      </c>
      <c r="O20" s="5">
        <v>1333725</v>
      </c>
      <c r="P20" s="5">
        <v>1488329</v>
      </c>
      <c r="Q20" s="5">
        <v>922866.2</v>
      </c>
      <c r="R20" s="5">
        <v>343512.2</v>
      </c>
      <c r="S20" s="5">
        <v>334068.5</v>
      </c>
      <c r="T20" s="5">
        <v>431422.6</v>
      </c>
      <c r="U20" s="5">
        <v>410996.2</v>
      </c>
      <c r="V20" s="5">
        <v>1720755</v>
      </c>
      <c r="W20" s="5">
        <v>2361677</v>
      </c>
      <c r="X20" s="5">
        <v>2077112</v>
      </c>
      <c r="Y20" s="5">
        <v>2147514</v>
      </c>
      <c r="Z20" s="5">
        <v>740757.6</v>
      </c>
      <c r="AA20" s="5">
        <v>864003.8</v>
      </c>
      <c r="AB20" s="5">
        <v>843953.9</v>
      </c>
      <c r="AC20" s="5">
        <v>1042175</v>
      </c>
      <c r="AD20" s="5">
        <v>1459179</v>
      </c>
      <c r="AE20" s="5">
        <v>1130557</v>
      </c>
      <c r="AF20" s="5">
        <v>1213508</v>
      </c>
      <c r="AG20" s="5">
        <v>1504523</v>
      </c>
      <c r="AH20" s="5">
        <v>536720.30000000005</v>
      </c>
      <c r="AI20" s="5">
        <v>520222.2</v>
      </c>
      <c r="AJ20" s="5">
        <v>534113.4</v>
      </c>
      <c r="AK20" s="5">
        <v>606234</v>
      </c>
    </row>
    <row r="21" spans="1:38" ht="15.5" x14ac:dyDescent="0.35">
      <c r="A21" s="11" t="s">
        <v>147</v>
      </c>
      <c r="B21" s="11" t="s">
        <v>76</v>
      </c>
      <c r="C21" s="11" t="s">
        <v>77</v>
      </c>
      <c r="D21" s="11">
        <v>147.01990000000001</v>
      </c>
      <c r="F21" s="12">
        <v>931.18149999999991</v>
      </c>
      <c r="G21" s="12">
        <v>0</v>
      </c>
      <c r="H21" s="12">
        <v>508.87150000000008</v>
      </c>
      <c r="I21" s="12">
        <v>2041.7030000000002</v>
      </c>
      <c r="J21" s="12">
        <v>25254.0759</v>
      </c>
      <c r="K21" s="12">
        <v>15607.01095</v>
      </c>
      <c r="L21" s="12">
        <v>28101.538750000003</v>
      </c>
      <c r="M21" s="12">
        <v>30368.9228</v>
      </c>
      <c r="N21" s="12">
        <v>115847.099</v>
      </c>
      <c r="O21" s="12">
        <v>145354.33750000002</v>
      </c>
      <c r="P21" s="12">
        <v>167910.93549999999</v>
      </c>
      <c r="Q21" s="12">
        <v>105305.66690000001</v>
      </c>
      <c r="R21" s="12">
        <v>121593.7439</v>
      </c>
      <c r="S21" s="12">
        <v>98336.495750000002</v>
      </c>
      <c r="T21" s="12">
        <v>149216.38870000001</v>
      </c>
      <c r="U21" s="12">
        <v>137038.60190000001</v>
      </c>
      <c r="V21" s="12">
        <v>0</v>
      </c>
      <c r="W21" s="12">
        <v>0</v>
      </c>
      <c r="X21" s="12">
        <v>1582.9740000000002</v>
      </c>
      <c r="Y21" s="12">
        <v>0</v>
      </c>
      <c r="Z21" s="12">
        <v>16383.2112</v>
      </c>
      <c r="AA21" s="12">
        <v>15497.698100000001</v>
      </c>
      <c r="AB21" s="12">
        <v>30166.103050000002</v>
      </c>
      <c r="AC21" s="12">
        <v>44452.892500000002</v>
      </c>
      <c r="AD21" s="12">
        <v>133131.81049999999</v>
      </c>
      <c r="AE21" s="12">
        <v>96632.321500000005</v>
      </c>
      <c r="AF21" s="12">
        <v>101213.046</v>
      </c>
      <c r="AG21" s="12">
        <v>121192.53850000001</v>
      </c>
      <c r="AH21" s="12">
        <v>154611.93985</v>
      </c>
      <c r="AI21" s="12">
        <v>137963.5889</v>
      </c>
      <c r="AJ21" s="12">
        <v>160237.94330000001</v>
      </c>
      <c r="AK21" s="12">
        <v>177882.283</v>
      </c>
    </row>
    <row r="22" spans="1:38" x14ac:dyDescent="0.3">
      <c r="A22" s="8" t="s">
        <v>151</v>
      </c>
      <c r="B22" s="8" t="s">
        <v>76</v>
      </c>
      <c r="C22" s="8" t="s">
        <v>77</v>
      </c>
      <c r="D22" s="8">
        <v>148.02350000000001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13742.81899</v>
      </c>
      <c r="O22" s="5">
        <v>4916.0853749999997</v>
      </c>
      <c r="P22" s="5">
        <v>13974.598355</v>
      </c>
      <c r="Q22" s="5">
        <v>11848.895669</v>
      </c>
      <c r="R22" s="5">
        <v>17128.252439</v>
      </c>
      <c r="S22" s="5">
        <v>26084.239657499998</v>
      </c>
      <c r="T22" s="5">
        <v>43808.432886999995</v>
      </c>
      <c r="U22" s="5">
        <v>33507.725018999998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265.04012499999999</v>
      </c>
      <c r="AD22" s="5">
        <v>10372.724105000001</v>
      </c>
      <c r="AE22" s="5">
        <v>5277.5862149999994</v>
      </c>
      <c r="AF22" s="5">
        <v>7875.9584599999998</v>
      </c>
      <c r="AG22" s="5">
        <v>6849.704385</v>
      </c>
      <c r="AH22" s="5">
        <v>34501.736398499997</v>
      </c>
      <c r="AI22" s="5">
        <v>25466.518888999999</v>
      </c>
      <c r="AJ22" s="5">
        <v>38285.469432999998</v>
      </c>
      <c r="AK22" s="5">
        <v>24499.298830000003</v>
      </c>
    </row>
    <row r="23" spans="1:38" s="11" customFormat="1" ht="15.5" x14ac:dyDescent="0.35">
      <c r="A23" s="8" t="s">
        <v>150</v>
      </c>
      <c r="B23" s="8" t="s">
        <v>76</v>
      </c>
      <c r="C23" s="8" t="s">
        <v>77</v>
      </c>
      <c r="D23" s="8">
        <v>149.02690000000001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2478.5973899000001</v>
      </c>
      <c r="O23" s="5">
        <v>5144.9323137499996</v>
      </c>
      <c r="P23" s="5">
        <v>3953.3475835499999</v>
      </c>
      <c r="Q23" s="5">
        <v>4270.7358566900002</v>
      </c>
      <c r="R23" s="5">
        <v>29983.35282439</v>
      </c>
      <c r="S23" s="5">
        <v>26080.423296574998</v>
      </c>
      <c r="T23" s="5">
        <v>39169.528428870006</v>
      </c>
      <c r="U23" s="5">
        <v>33146.42945019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2679.0620410500001</v>
      </c>
      <c r="AE23" s="5">
        <v>3379.06747215</v>
      </c>
      <c r="AF23" s="5">
        <v>6044.2673246000004</v>
      </c>
      <c r="AG23" s="5">
        <v>3525.5547738499999</v>
      </c>
      <c r="AH23" s="5">
        <v>24432.043163984999</v>
      </c>
      <c r="AI23" s="5">
        <v>24899.333988890001</v>
      </c>
      <c r="AJ23" s="5">
        <v>32167.233294329999</v>
      </c>
      <c r="AK23" s="5">
        <v>39247.0796883</v>
      </c>
      <c r="AL23" s="12"/>
    </row>
    <row r="24" spans="1:38" x14ac:dyDescent="0.3">
      <c r="A24" s="8" t="s">
        <v>148</v>
      </c>
      <c r="B24" s="8" t="s">
        <v>76</v>
      </c>
      <c r="C24" s="8" t="s">
        <v>77</v>
      </c>
      <c r="D24" s="8">
        <v>150.0301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845.8366865927999</v>
      </c>
      <c r="N24" s="5">
        <v>0</v>
      </c>
      <c r="O24" s="5">
        <v>0</v>
      </c>
      <c r="P24" s="5">
        <v>0</v>
      </c>
      <c r="Q24" s="5">
        <v>0</v>
      </c>
      <c r="R24" s="5">
        <v>9298.4418282438983</v>
      </c>
      <c r="S24" s="5">
        <v>0</v>
      </c>
      <c r="T24" s="5">
        <v>11475.609784288701</v>
      </c>
      <c r="U24" s="5">
        <v>4929.2167945019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9914.8207316398493</v>
      </c>
      <c r="AI24" s="5">
        <v>0</v>
      </c>
      <c r="AJ24" s="5">
        <v>11345.069732943301</v>
      </c>
      <c r="AK24" s="5">
        <v>14996.919696883</v>
      </c>
    </row>
    <row r="26" spans="1:38" x14ac:dyDescent="0.3">
      <c r="A26" s="8" t="s">
        <v>146</v>
      </c>
      <c r="B26" s="8" t="s">
        <v>83</v>
      </c>
      <c r="C26" s="8" t="s">
        <v>84</v>
      </c>
      <c r="D26" s="8">
        <v>275.01830000000001</v>
      </c>
      <c r="F26" s="5">
        <v>54620.959999999999</v>
      </c>
      <c r="G26" s="5">
        <v>42108.26</v>
      </c>
      <c r="H26" s="5">
        <v>100444</v>
      </c>
      <c r="I26" s="5">
        <v>76477.09</v>
      </c>
      <c r="J26" s="5">
        <v>2778.6030000000001</v>
      </c>
      <c r="K26" s="5">
        <v>1120.5730000000001</v>
      </c>
      <c r="L26" s="5">
        <v>1346.049</v>
      </c>
      <c r="M26" s="5">
        <v>541.2133</v>
      </c>
      <c r="N26" s="5">
        <v>387.9579</v>
      </c>
      <c r="O26" s="5">
        <v>2354.9769999999999</v>
      </c>
      <c r="P26" s="5">
        <v>384.99700000000001</v>
      </c>
      <c r="Q26" s="5">
        <v>432.58670000000001</v>
      </c>
      <c r="R26" s="5">
        <v>787.45360000000005</v>
      </c>
      <c r="S26" s="5">
        <v>1418.422</v>
      </c>
      <c r="T26" s="5">
        <v>927.82740000000001</v>
      </c>
      <c r="U26" s="5">
        <v>1587.43</v>
      </c>
      <c r="V26" s="5">
        <v>47709.56</v>
      </c>
      <c r="W26" s="5">
        <v>48212.77</v>
      </c>
      <c r="X26" s="5">
        <v>88656.15</v>
      </c>
      <c r="Y26" s="5">
        <v>98579.94</v>
      </c>
      <c r="Z26" s="5">
        <v>3310.1750000000002</v>
      </c>
      <c r="AA26" s="5">
        <v>3329.6909999999998</v>
      </c>
      <c r="AB26" s="5">
        <v>2209.3440000000001</v>
      </c>
      <c r="AC26" s="5">
        <v>2967.011</v>
      </c>
      <c r="AD26" s="5">
        <v>2433.0230000000001</v>
      </c>
      <c r="AE26" s="5">
        <v>778.96190000000001</v>
      </c>
      <c r="AF26" s="5">
        <v>617.83010000000002</v>
      </c>
      <c r="AG26" s="5">
        <v>2542.9720000000002</v>
      </c>
      <c r="AH26" s="5">
        <v>4229.8029999999999</v>
      </c>
      <c r="AI26" s="5">
        <v>335.87810000000002</v>
      </c>
      <c r="AJ26" s="5">
        <v>2681.337</v>
      </c>
      <c r="AK26" s="5">
        <v>1307.5640000000001</v>
      </c>
    </row>
    <row r="27" spans="1:38" x14ac:dyDescent="0.3">
      <c r="A27" s="8" t="s">
        <v>148</v>
      </c>
      <c r="B27" s="8" t="s">
        <v>83</v>
      </c>
      <c r="C27" s="8" t="s">
        <v>84</v>
      </c>
      <c r="D27" s="8">
        <v>280.036</v>
      </c>
      <c r="F27" s="5">
        <v>267582.39996722742</v>
      </c>
      <c r="G27" s="5">
        <v>211050.89997473505</v>
      </c>
      <c r="H27" s="5">
        <v>317516.99993973359</v>
      </c>
      <c r="I27" s="5">
        <v>267896.69995411375</v>
      </c>
      <c r="J27" s="5">
        <v>309641.09999833279</v>
      </c>
      <c r="K27" s="5">
        <v>256220.09999932765</v>
      </c>
      <c r="L27" s="5">
        <v>331209.19999919238</v>
      </c>
      <c r="M27" s="5">
        <v>265350.69999967527</v>
      </c>
      <c r="N27" s="5">
        <v>420100.49999976723</v>
      </c>
      <c r="O27" s="5">
        <v>435988.89999858703</v>
      </c>
      <c r="P27" s="5">
        <v>510448.19999976899</v>
      </c>
      <c r="Q27" s="5">
        <v>380018.59999974043</v>
      </c>
      <c r="R27" s="5">
        <v>167747.19999952754</v>
      </c>
      <c r="S27" s="5">
        <v>199931.49999914895</v>
      </c>
      <c r="T27" s="5">
        <v>207921.69999944331</v>
      </c>
      <c r="U27" s="5">
        <v>194461.99999904755</v>
      </c>
      <c r="V27" s="5">
        <v>294579.49997137429</v>
      </c>
      <c r="W27" s="5">
        <v>310928.59997107234</v>
      </c>
      <c r="X27" s="5">
        <v>275585.39994680631</v>
      </c>
      <c r="Y27" s="5">
        <v>314507.39994085208</v>
      </c>
      <c r="Z27" s="5">
        <v>309012.19999801391</v>
      </c>
      <c r="AA27" s="5">
        <v>260578.89999800219</v>
      </c>
      <c r="AB27" s="5">
        <v>306283.49999867438</v>
      </c>
      <c r="AC27" s="5">
        <v>415523.3999982198</v>
      </c>
      <c r="AD27" s="5">
        <v>653763.59999854013</v>
      </c>
      <c r="AE27" s="5">
        <v>430360.69999953266</v>
      </c>
      <c r="AF27" s="5">
        <v>612281.09999962931</v>
      </c>
      <c r="AG27" s="5">
        <v>494599.4999984742</v>
      </c>
      <c r="AH27" s="5">
        <v>269639.29999746213</v>
      </c>
      <c r="AI27" s="5">
        <v>192478.79999979847</v>
      </c>
      <c r="AJ27" s="5">
        <v>257405.19999839121</v>
      </c>
      <c r="AK27" s="5">
        <v>277795.29999921547</v>
      </c>
    </row>
    <row r="28" spans="1:38" x14ac:dyDescent="0.3">
      <c r="A28" s="8" t="s">
        <v>149</v>
      </c>
      <c r="B28" s="8" t="s">
        <v>83</v>
      </c>
      <c r="C28" s="8" t="s">
        <v>84</v>
      </c>
      <c r="D28" s="8">
        <v>281.03879999999998</v>
      </c>
      <c r="F28" s="5">
        <v>7900.970999672274</v>
      </c>
      <c r="G28" s="5">
        <v>12448.379999747349</v>
      </c>
      <c r="H28" s="5">
        <v>17096.089999397336</v>
      </c>
      <c r="I28" s="5">
        <v>9648.311999541138</v>
      </c>
      <c r="J28" s="5">
        <v>71439.929999983317</v>
      </c>
      <c r="K28" s="5">
        <v>80454.249999993277</v>
      </c>
      <c r="L28" s="5">
        <v>72476.149999991918</v>
      </c>
      <c r="M28" s="5">
        <v>58429.849999996753</v>
      </c>
      <c r="N28" s="5">
        <v>62441.379999997669</v>
      </c>
      <c r="O28" s="5">
        <v>68502.449999985867</v>
      </c>
      <c r="P28" s="5">
        <v>70177.499999997686</v>
      </c>
      <c r="Q28" s="5">
        <v>72279.379999997414</v>
      </c>
      <c r="R28" s="5">
        <v>7598.4979999952748</v>
      </c>
      <c r="S28" s="5">
        <v>1094.2699999914894</v>
      </c>
      <c r="T28" s="5">
        <v>3934.2779999944328</v>
      </c>
      <c r="U28" s="5">
        <v>3259.9989999904751</v>
      </c>
      <c r="V28" s="5">
        <v>15481.309999713741</v>
      </c>
      <c r="W28" s="5">
        <v>20414.369999710721</v>
      </c>
      <c r="X28" s="5">
        <v>14703.029999468064</v>
      </c>
      <c r="Y28" s="5">
        <v>17027.399999408521</v>
      </c>
      <c r="Z28" s="5">
        <v>71153.349999980142</v>
      </c>
      <c r="AA28" s="5">
        <v>78761.679999980013</v>
      </c>
      <c r="AB28" s="5">
        <v>61430.219999986744</v>
      </c>
      <c r="AC28" s="5">
        <v>82249.159999982207</v>
      </c>
      <c r="AD28" s="5">
        <v>76561.09999998541</v>
      </c>
      <c r="AE28" s="5">
        <v>77139.029999995328</v>
      </c>
      <c r="AF28" s="5">
        <v>77929.819999996296</v>
      </c>
      <c r="AG28" s="5">
        <v>109290.29999998474</v>
      </c>
      <c r="AH28" s="5">
        <v>6751.8309999746216</v>
      </c>
      <c r="AI28" s="5">
        <v>9454.9629999979843</v>
      </c>
      <c r="AJ28" s="5">
        <v>12477.769999983913</v>
      </c>
      <c r="AK28" s="5">
        <v>10140.909999992155</v>
      </c>
    </row>
    <row r="30" spans="1:38" x14ac:dyDescent="0.3">
      <c r="A30" s="8" t="s">
        <v>146</v>
      </c>
      <c r="B30" s="8" t="s">
        <v>153</v>
      </c>
      <c r="C30" s="8" t="s">
        <v>8</v>
      </c>
      <c r="D30" s="8">
        <v>90.055700000000002</v>
      </c>
      <c r="F30" s="8">
        <v>2477608</v>
      </c>
      <c r="G30" s="8">
        <v>2210971</v>
      </c>
      <c r="H30" s="8">
        <v>3183954</v>
      </c>
      <c r="I30" s="8">
        <v>2872714</v>
      </c>
      <c r="J30" s="8">
        <v>1306836</v>
      </c>
      <c r="K30" s="8">
        <v>1184577</v>
      </c>
      <c r="L30" s="8">
        <v>1214125</v>
      </c>
      <c r="M30" s="8">
        <v>1309269</v>
      </c>
      <c r="N30" s="8">
        <v>1665987</v>
      </c>
      <c r="O30" s="8">
        <v>1563641</v>
      </c>
      <c r="P30" s="8">
        <v>1596060</v>
      </c>
      <c r="Q30" s="8">
        <v>1600572</v>
      </c>
      <c r="R30" s="8">
        <v>1516425</v>
      </c>
      <c r="S30" s="8">
        <v>1734473</v>
      </c>
      <c r="T30" s="8">
        <v>1750801</v>
      </c>
      <c r="U30" s="8">
        <v>1553396</v>
      </c>
      <c r="V30" s="8">
        <v>3042651</v>
      </c>
      <c r="W30" s="8">
        <v>3115448</v>
      </c>
      <c r="X30" s="8">
        <v>3754271</v>
      </c>
      <c r="Y30" s="8">
        <v>2378755</v>
      </c>
      <c r="Z30" s="8">
        <v>1142935</v>
      </c>
      <c r="AA30" s="8">
        <v>1186353</v>
      </c>
      <c r="AB30" s="8">
        <v>1173158</v>
      </c>
      <c r="AC30" s="8">
        <v>1299882</v>
      </c>
      <c r="AD30" s="8">
        <v>1405646</v>
      </c>
      <c r="AE30" s="8">
        <v>1540091</v>
      </c>
      <c r="AF30" s="8">
        <v>1468797</v>
      </c>
      <c r="AG30" s="8">
        <v>1367917</v>
      </c>
      <c r="AH30" s="8">
        <v>2115979</v>
      </c>
      <c r="AI30" s="8">
        <v>2087982</v>
      </c>
      <c r="AJ30" s="8">
        <v>2122294</v>
      </c>
      <c r="AK30" s="8">
        <v>1963356</v>
      </c>
      <c r="AL30" s="8"/>
    </row>
    <row r="31" spans="1:38" x14ac:dyDescent="0.3">
      <c r="A31" s="8" t="s">
        <v>147</v>
      </c>
      <c r="B31" s="8" t="s">
        <v>153</v>
      </c>
      <c r="C31" s="8" t="s">
        <v>8</v>
      </c>
      <c r="D31" s="8">
        <v>92.062399999999997</v>
      </c>
      <c r="F31" s="8">
        <v>0</v>
      </c>
      <c r="G31" s="8">
        <v>0</v>
      </c>
      <c r="H31" s="8">
        <v>0</v>
      </c>
      <c r="I31" s="8">
        <v>0</v>
      </c>
      <c r="J31" s="8">
        <v>6943.5901999999996</v>
      </c>
      <c r="K31" s="8">
        <v>0</v>
      </c>
      <c r="L31" s="8">
        <v>0</v>
      </c>
      <c r="M31" s="8">
        <v>0</v>
      </c>
      <c r="N31" s="8">
        <v>6217.8309000000008</v>
      </c>
      <c r="O31" s="8">
        <v>20641.977699999999</v>
      </c>
      <c r="P31" s="8">
        <v>22852.552</v>
      </c>
      <c r="Q31" s="8">
        <v>0</v>
      </c>
      <c r="R31" s="8">
        <v>131330.07250000001</v>
      </c>
      <c r="S31" s="8">
        <v>129081.9581</v>
      </c>
      <c r="T31" s="8">
        <v>112821.8597</v>
      </c>
      <c r="U31" s="8">
        <v>82647.891199999998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4921.6021000000001</v>
      </c>
      <c r="AB31" s="8">
        <v>7978.1256000000003</v>
      </c>
      <c r="AC31" s="8">
        <v>5577.6833999999999</v>
      </c>
      <c r="AD31" s="8">
        <v>27788.706200000001</v>
      </c>
      <c r="AE31" s="8">
        <v>0</v>
      </c>
      <c r="AF31" s="8">
        <v>28225.7209</v>
      </c>
      <c r="AG31" s="8">
        <v>33088.484900000003</v>
      </c>
      <c r="AH31" s="8">
        <v>239627.3063</v>
      </c>
      <c r="AI31" s="8">
        <v>191579.70540000001</v>
      </c>
      <c r="AJ31" s="8">
        <v>227795.4118</v>
      </c>
      <c r="AK31" s="8">
        <v>236674.69320000001</v>
      </c>
      <c r="AL31" s="8"/>
    </row>
    <row r="32" spans="1:38" x14ac:dyDescent="0.3">
      <c r="A32" s="8" t="s">
        <v>151</v>
      </c>
      <c r="B32" s="8" t="s">
        <v>153</v>
      </c>
      <c r="C32" s="8" t="s">
        <v>8</v>
      </c>
      <c r="D32" s="8">
        <v>93.065730000000002</v>
      </c>
      <c r="F32" s="8">
        <v>0</v>
      </c>
      <c r="G32" s="8">
        <v>0</v>
      </c>
      <c r="H32" s="8">
        <v>0</v>
      </c>
      <c r="I32" s="8">
        <v>0</v>
      </c>
      <c r="J32" s="8">
        <v>135064.97949199998</v>
      </c>
      <c r="K32" s="8">
        <v>216203.44626900001</v>
      </c>
      <c r="L32" s="8">
        <v>170199.95762500001</v>
      </c>
      <c r="M32" s="8">
        <v>282470.072193</v>
      </c>
      <c r="N32" s="8">
        <v>506586.60203899996</v>
      </c>
      <c r="O32" s="8">
        <v>423193.90907699999</v>
      </c>
      <c r="P32" s="8">
        <v>521511.21182000003</v>
      </c>
      <c r="Q32" s="8">
        <v>430616.898284</v>
      </c>
      <c r="R32" s="8">
        <v>2472320.4507249999</v>
      </c>
      <c r="S32" s="8">
        <v>2714570.7965810001</v>
      </c>
      <c r="T32" s="8">
        <v>2676774.7475970001</v>
      </c>
      <c r="U32" s="8">
        <v>2817258.3398119998</v>
      </c>
      <c r="V32" s="8">
        <v>0</v>
      </c>
      <c r="W32" s="8">
        <v>0</v>
      </c>
      <c r="X32" s="8">
        <v>0</v>
      </c>
      <c r="Y32" s="8">
        <v>0</v>
      </c>
      <c r="Z32" s="8">
        <v>191887.571195</v>
      </c>
      <c r="AA32" s="8">
        <v>299479.14094100002</v>
      </c>
      <c r="AB32" s="8">
        <v>251765.58052600001</v>
      </c>
      <c r="AC32" s="8">
        <v>312810.40035399998</v>
      </c>
      <c r="AD32" s="8">
        <v>698305.9830619999</v>
      </c>
      <c r="AE32" s="8">
        <v>689340.979727</v>
      </c>
      <c r="AF32" s="8">
        <v>618622.89360900002</v>
      </c>
      <c r="AG32" s="8">
        <v>676901.39624899998</v>
      </c>
      <c r="AH32" s="8">
        <v>4437503.652063</v>
      </c>
      <c r="AI32" s="8">
        <v>4402103.7360540004</v>
      </c>
      <c r="AJ32" s="8">
        <v>4540599.6331179999</v>
      </c>
      <c r="AK32" s="8">
        <v>5334710.1099319998</v>
      </c>
      <c r="AL32" s="8"/>
    </row>
    <row r="34" spans="1:37" x14ac:dyDescent="0.3">
      <c r="A34" s="8" t="s">
        <v>146</v>
      </c>
      <c r="B34" s="8" t="s">
        <v>85</v>
      </c>
      <c r="C34" s="8" t="s">
        <v>86</v>
      </c>
      <c r="D34" s="8">
        <v>308.09089999999998</v>
      </c>
      <c r="F34" s="5">
        <v>28442370</v>
      </c>
      <c r="G34" s="5">
        <v>27837030</v>
      </c>
      <c r="H34" s="5">
        <v>28450060</v>
      </c>
      <c r="I34" s="5">
        <v>27755520</v>
      </c>
      <c r="J34" s="5">
        <v>26959520</v>
      </c>
      <c r="K34" s="5">
        <v>27164750</v>
      </c>
      <c r="L34" s="5">
        <v>25086480</v>
      </c>
      <c r="M34" s="5">
        <v>26440850</v>
      </c>
      <c r="N34" s="5">
        <v>47253960</v>
      </c>
      <c r="O34" s="5">
        <v>39394590</v>
      </c>
      <c r="P34" s="5">
        <v>37958270</v>
      </c>
      <c r="Q34" s="5">
        <v>40843370</v>
      </c>
      <c r="R34" s="5">
        <v>31824220</v>
      </c>
      <c r="S34" s="5">
        <v>30989100</v>
      </c>
      <c r="T34" s="5">
        <v>36063200</v>
      </c>
      <c r="U34" s="5">
        <v>28661730</v>
      </c>
      <c r="V34" s="5">
        <v>30463220</v>
      </c>
      <c r="W34" s="5">
        <v>36847470</v>
      </c>
      <c r="X34" s="5">
        <v>27486970</v>
      </c>
      <c r="Y34" s="5">
        <v>21987170</v>
      </c>
      <c r="Z34" s="5">
        <v>25277940</v>
      </c>
      <c r="AA34" s="5">
        <v>25194020</v>
      </c>
      <c r="AB34" s="5">
        <v>23393770</v>
      </c>
      <c r="AC34" s="5">
        <v>28042630</v>
      </c>
      <c r="AD34" s="5">
        <v>47597440</v>
      </c>
      <c r="AE34" s="5">
        <v>37378830</v>
      </c>
      <c r="AF34" s="5">
        <v>35781440</v>
      </c>
      <c r="AG34" s="5">
        <v>41840380</v>
      </c>
      <c r="AH34" s="5">
        <v>37160060</v>
      </c>
      <c r="AI34" s="5">
        <v>34761950</v>
      </c>
      <c r="AJ34" s="5">
        <v>37816130</v>
      </c>
      <c r="AK34" s="5">
        <v>42137210</v>
      </c>
    </row>
    <row r="35" spans="1:37" x14ac:dyDescent="0.3">
      <c r="A35" s="8" t="s">
        <v>147</v>
      </c>
      <c r="B35" s="8" t="s">
        <v>85</v>
      </c>
      <c r="C35" s="8" t="s">
        <v>86</v>
      </c>
      <c r="D35" s="8">
        <v>310.09679999999997</v>
      </c>
      <c r="F35" s="5">
        <v>330338.63</v>
      </c>
      <c r="G35" s="5">
        <v>349764.17</v>
      </c>
      <c r="H35" s="5">
        <v>359588.44</v>
      </c>
      <c r="I35" s="5">
        <v>383782.77999999997</v>
      </c>
      <c r="J35" s="5">
        <v>259644.68000000002</v>
      </c>
      <c r="K35" s="5">
        <v>352732.65</v>
      </c>
      <c r="L35" s="5">
        <v>342406.82</v>
      </c>
      <c r="M35" s="5">
        <v>414894.15</v>
      </c>
      <c r="N35" s="5">
        <v>1992576.04</v>
      </c>
      <c r="O35" s="5">
        <v>1720966.41</v>
      </c>
      <c r="P35" s="5">
        <v>1640161.73</v>
      </c>
      <c r="Q35" s="5">
        <v>1779412.63</v>
      </c>
      <c r="R35" s="5">
        <v>6126343.7800000003</v>
      </c>
      <c r="S35" s="5">
        <v>5991284.9000000004</v>
      </c>
      <c r="T35" s="5">
        <v>7151568.7999999998</v>
      </c>
      <c r="U35" s="5">
        <v>5815544.2699999996</v>
      </c>
      <c r="V35" s="5">
        <v>390198.18000000005</v>
      </c>
      <c r="W35" s="5">
        <v>475125.73</v>
      </c>
      <c r="X35" s="5">
        <v>373354.73</v>
      </c>
      <c r="Y35" s="5">
        <v>275854.53000000003</v>
      </c>
      <c r="Z35" s="5">
        <v>315537.26</v>
      </c>
      <c r="AA35" s="5">
        <v>361032.38</v>
      </c>
      <c r="AB35" s="5">
        <v>334960.82999999996</v>
      </c>
      <c r="AC35" s="5">
        <v>473363.17</v>
      </c>
      <c r="AD35" s="5">
        <v>1944488.56</v>
      </c>
      <c r="AE35" s="5">
        <v>1462275.17</v>
      </c>
      <c r="AF35" s="5">
        <v>1487181.56</v>
      </c>
      <c r="AG35" s="5">
        <v>1669798.62</v>
      </c>
      <c r="AH35" s="5">
        <v>7104429.9400000004</v>
      </c>
      <c r="AI35" s="5">
        <v>6689402.0499999998</v>
      </c>
      <c r="AJ35" s="5">
        <v>7399001.8700000001</v>
      </c>
      <c r="AK35" s="5">
        <v>8540793.7899999991</v>
      </c>
    </row>
    <row r="36" spans="1:37" x14ac:dyDescent="0.3">
      <c r="A36" s="8" t="s">
        <v>151</v>
      </c>
      <c r="B36" s="8" t="s">
        <v>85</v>
      </c>
      <c r="C36" s="8" t="s">
        <v>86</v>
      </c>
      <c r="D36" s="8">
        <v>311.09989999999999</v>
      </c>
      <c r="F36" s="5">
        <v>19958.616300000002</v>
      </c>
      <c r="G36" s="5">
        <v>16300.869700000001</v>
      </c>
      <c r="H36" s="5">
        <v>39057.939400000003</v>
      </c>
      <c r="I36" s="5">
        <v>51856.3848</v>
      </c>
      <c r="J36" s="5">
        <v>39057.414799999999</v>
      </c>
      <c r="K36" s="5">
        <v>12461.302500000002</v>
      </c>
      <c r="L36" s="5">
        <v>29073.7952</v>
      </c>
      <c r="M36" s="5">
        <v>37345.371500000001</v>
      </c>
      <c r="N36" s="5">
        <v>203532.06040000002</v>
      </c>
      <c r="O36" s="5">
        <v>170175.55410000001</v>
      </c>
      <c r="P36" s="5">
        <v>138155.01730000001</v>
      </c>
      <c r="Q36" s="5">
        <v>158288.16630000001</v>
      </c>
      <c r="R36" s="5">
        <v>1328541.7578</v>
      </c>
      <c r="S36" s="5">
        <v>1280895.1089999999</v>
      </c>
      <c r="T36" s="5">
        <v>1589818.368</v>
      </c>
      <c r="U36" s="5">
        <v>1273254.3827</v>
      </c>
      <c r="V36" s="5">
        <v>26198.2078</v>
      </c>
      <c r="W36" s="5">
        <v>42603.345300000001</v>
      </c>
      <c r="X36" s="5">
        <v>34046.420299999998</v>
      </c>
      <c r="Y36" s="5">
        <v>24436.138299999999</v>
      </c>
      <c r="Z36" s="5">
        <v>35265.970600000001</v>
      </c>
      <c r="AA36" s="5">
        <v>29514.299800000001</v>
      </c>
      <c r="AB36" s="5">
        <v>38932.272299999997</v>
      </c>
      <c r="AC36" s="5">
        <v>37427.573700000001</v>
      </c>
      <c r="AD36" s="5">
        <v>127265.1256</v>
      </c>
      <c r="AE36" s="5">
        <v>139673.61170000001</v>
      </c>
      <c r="AF36" s="5">
        <v>148104.6856</v>
      </c>
      <c r="AG36" s="5">
        <v>159430.29620000001</v>
      </c>
      <c r="AH36" s="5">
        <v>1412012.3994</v>
      </c>
      <c r="AI36" s="5">
        <v>1284978.3805</v>
      </c>
      <c r="AJ36" s="5">
        <v>1545205.8387</v>
      </c>
      <c r="AK36" s="5">
        <v>1729521.6279</v>
      </c>
    </row>
    <row r="37" spans="1:37" x14ac:dyDescent="0.3">
      <c r="A37" s="8" t="s">
        <v>150</v>
      </c>
      <c r="B37" s="8" t="s">
        <v>85</v>
      </c>
      <c r="C37" s="8" t="s">
        <v>86</v>
      </c>
      <c r="D37" s="8">
        <v>312.10419999999999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70697.064603999999</v>
      </c>
      <c r="O37" s="5">
        <v>52666.640541000001</v>
      </c>
      <c r="P37" s="5">
        <v>55267.714173</v>
      </c>
      <c r="Q37" s="5">
        <v>42068.965663000003</v>
      </c>
      <c r="R37" s="5">
        <v>1046500.817578</v>
      </c>
      <c r="S37" s="5">
        <v>997491.90109000006</v>
      </c>
      <c r="T37" s="5">
        <v>1202160.39368</v>
      </c>
      <c r="U37" s="5">
        <v>966004.23382700002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70660.950256000011</v>
      </c>
      <c r="AE37" s="5">
        <v>52984.992117000002</v>
      </c>
      <c r="AF37" s="5">
        <v>46060.431856000003</v>
      </c>
      <c r="AG37" s="5">
        <v>50445.035962000002</v>
      </c>
      <c r="AH37" s="5">
        <v>1015156.2839940001</v>
      </c>
      <c r="AI37" s="5">
        <v>1011660.523805</v>
      </c>
      <c r="AJ37" s="5">
        <v>1130437.218387</v>
      </c>
      <c r="AK37" s="5">
        <v>1375783.7862790001</v>
      </c>
    </row>
    <row r="38" spans="1:37" x14ac:dyDescent="0.3">
      <c r="A38" s="8" t="s">
        <v>148</v>
      </c>
      <c r="B38" s="8" t="s">
        <v>85</v>
      </c>
      <c r="C38" s="8" t="s">
        <v>86</v>
      </c>
      <c r="D38" s="8">
        <v>313.10770000000002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9586.7586054100011</v>
      </c>
      <c r="P38" s="5">
        <v>13301.872041729999</v>
      </c>
      <c r="Q38" s="5">
        <v>14991.489156630001</v>
      </c>
      <c r="R38" s="5">
        <v>259666.36817577999</v>
      </c>
      <c r="S38" s="5">
        <v>194734.2690109</v>
      </c>
      <c r="T38" s="5">
        <v>292325.0639368</v>
      </c>
      <c r="U38" s="5">
        <v>232708.17133827001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8291.1016211699989</v>
      </c>
      <c r="AF38" s="5">
        <v>0</v>
      </c>
      <c r="AG38" s="5">
        <v>32854.678159620002</v>
      </c>
      <c r="AH38" s="5">
        <v>253353.26283994</v>
      </c>
      <c r="AI38" s="5">
        <v>218242.26523804999</v>
      </c>
      <c r="AJ38" s="5">
        <v>270871.36218387005</v>
      </c>
      <c r="AK38" s="5">
        <v>295440.45786278998</v>
      </c>
    </row>
    <row r="39" spans="1:37" x14ac:dyDescent="0.3">
      <c r="A39" s="8" t="s">
        <v>149</v>
      </c>
      <c r="B39" s="8" t="s">
        <v>85</v>
      </c>
      <c r="C39" s="8" t="s">
        <v>86</v>
      </c>
      <c r="D39" s="8">
        <v>314.10919999999999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13467.449690109001</v>
      </c>
      <c r="T39" s="5">
        <v>14882.219639367999</v>
      </c>
      <c r="U39" s="5">
        <v>12417.639713382699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22815.9896523805</v>
      </c>
      <c r="AJ39" s="5">
        <v>9991.0326218386999</v>
      </c>
      <c r="AK39" s="5">
        <v>20232.939578627898</v>
      </c>
    </row>
    <row r="41" spans="1:37" x14ac:dyDescent="0.3">
      <c r="A41" s="8" t="s">
        <v>146</v>
      </c>
      <c r="B41" s="8" t="s">
        <v>32</v>
      </c>
      <c r="C41" s="8" t="s">
        <v>33</v>
      </c>
      <c r="D41" s="8">
        <v>505.98989999999998</v>
      </c>
      <c r="F41" s="5">
        <v>485335</v>
      </c>
      <c r="G41" s="5">
        <v>439576.5</v>
      </c>
      <c r="H41" s="5">
        <v>600187.80000000005</v>
      </c>
      <c r="I41" s="5">
        <v>405795</v>
      </c>
      <c r="J41" s="5">
        <v>544008.6</v>
      </c>
      <c r="K41" s="5">
        <v>281607.3</v>
      </c>
      <c r="L41" s="5">
        <v>769471.5</v>
      </c>
      <c r="M41" s="5">
        <v>703243.1</v>
      </c>
      <c r="N41" s="5">
        <v>405075.1</v>
      </c>
      <c r="O41" s="5">
        <v>343644.3</v>
      </c>
      <c r="P41" s="5">
        <v>536830.5</v>
      </c>
      <c r="Q41" s="5">
        <v>434715.8</v>
      </c>
      <c r="R41" s="5">
        <v>234545.3</v>
      </c>
      <c r="S41" s="5">
        <v>195423.5</v>
      </c>
      <c r="T41" s="5">
        <v>211335.8</v>
      </c>
      <c r="U41" s="5">
        <v>192892.5</v>
      </c>
      <c r="V41" s="5">
        <v>506633.3</v>
      </c>
      <c r="W41" s="5">
        <v>486043.6</v>
      </c>
      <c r="X41" s="5">
        <v>513454.8</v>
      </c>
      <c r="Y41" s="5">
        <v>450186</v>
      </c>
      <c r="Z41" s="5">
        <v>290412.5</v>
      </c>
      <c r="AA41" s="5">
        <v>580781.69999999995</v>
      </c>
      <c r="AB41" s="5">
        <v>395430.8</v>
      </c>
      <c r="AC41" s="5">
        <v>508660.1</v>
      </c>
      <c r="AD41" s="5">
        <v>330667.5</v>
      </c>
      <c r="AE41" s="5">
        <v>401323.9</v>
      </c>
      <c r="AF41" s="5">
        <v>305243.09999999998</v>
      </c>
      <c r="AG41" s="5">
        <v>473639.4</v>
      </c>
      <c r="AH41" s="5">
        <v>188857.3</v>
      </c>
      <c r="AI41" s="5">
        <v>339618.4</v>
      </c>
      <c r="AJ41" s="5">
        <v>217969.4</v>
      </c>
      <c r="AK41" s="5">
        <v>190100.1</v>
      </c>
    </row>
    <row r="42" spans="1:37" x14ac:dyDescent="0.3">
      <c r="A42" s="8" t="s">
        <v>151</v>
      </c>
      <c r="B42" s="8" t="s">
        <v>32</v>
      </c>
      <c r="C42" s="8" t="s">
        <v>33</v>
      </c>
      <c r="D42" s="8">
        <v>508.99869999999999</v>
      </c>
      <c r="F42" s="5">
        <v>0</v>
      </c>
      <c r="G42" s="5">
        <v>0</v>
      </c>
      <c r="H42" s="5">
        <v>2099.5331219999998</v>
      </c>
      <c r="I42" s="5">
        <v>0</v>
      </c>
      <c r="J42" s="5">
        <v>0</v>
      </c>
      <c r="K42" s="5">
        <v>0</v>
      </c>
      <c r="L42" s="5">
        <v>3566.022285</v>
      </c>
      <c r="M42" s="5">
        <v>4142.8425690000004</v>
      </c>
      <c r="N42" s="5">
        <v>3452.7132489999999</v>
      </c>
      <c r="O42" s="5">
        <v>2772.1075569999998</v>
      </c>
      <c r="P42" s="5">
        <v>3575.5346949999998</v>
      </c>
      <c r="Q42" s="5">
        <v>1782.0048420000001</v>
      </c>
      <c r="R42" s="5">
        <v>18943.504546999997</v>
      </c>
      <c r="S42" s="5">
        <v>18911.645764999997</v>
      </c>
      <c r="T42" s="5">
        <v>18323.996642000002</v>
      </c>
      <c r="U42" s="5">
        <v>4963.7870750000002</v>
      </c>
      <c r="V42" s="5">
        <v>1374.1026670000001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3394.541761</v>
      </c>
      <c r="AF42" s="5">
        <v>0</v>
      </c>
      <c r="AG42" s="5">
        <v>5388.0076060000001</v>
      </c>
      <c r="AH42" s="5">
        <v>10325.861427</v>
      </c>
      <c r="AI42" s="5">
        <v>29928.813815999998</v>
      </c>
      <c r="AJ42" s="5">
        <v>17425.400306000003</v>
      </c>
      <c r="AK42" s="5">
        <v>15269.898998999999</v>
      </c>
    </row>
    <row r="43" spans="1:37" x14ac:dyDescent="0.3">
      <c r="A43" s="8" t="s">
        <v>150</v>
      </c>
      <c r="B43" s="8" t="s">
        <v>32</v>
      </c>
      <c r="C43" s="8" t="s">
        <v>33</v>
      </c>
      <c r="D43" s="8">
        <v>510.00279999999998</v>
      </c>
      <c r="F43" s="5">
        <v>0</v>
      </c>
      <c r="G43" s="5">
        <v>0</v>
      </c>
      <c r="H43" s="5">
        <v>0</v>
      </c>
      <c r="I43" s="5">
        <v>0</v>
      </c>
      <c r="J43" s="5">
        <v>4226.5285991399996</v>
      </c>
      <c r="K43" s="5">
        <v>2933.7058392700001</v>
      </c>
      <c r="L43" s="5">
        <v>8764.1800528499989</v>
      </c>
      <c r="M43" s="5">
        <v>12538.809675689999</v>
      </c>
      <c r="N43" s="5">
        <v>22123.819492490002</v>
      </c>
      <c r="O43" s="5">
        <v>0</v>
      </c>
      <c r="P43" s="5">
        <v>38275.386316950004</v>
      </c>
      <c r="Q43" s="5">
        <v>36049.476528419997</v>
      </c>
      <c r="R43" s="5">
        <v>57552.616545470002</v>
      </c>
      <c r="S43" s="5">
        <v>44138.810457650005</v>
      </c>
      <c r="T43" s="5">
        <v>47904.668866420005</v>
      </c>
      <c r="U43" s="5">
        <v>47970.140710750005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6916.4909218299999</v>
      </c>
      <c r="AB43" s="5">
        <v>4154.7734569200002</v>
      </c>
      <c r="AC43" s="5">
        <v>0</v>
      </c>
      <c r="AD43" s="5">
        <v>0</v>
      </c>
      <c r="AE43" s="5">
        <v>40857.029867609999</v>
      </c>
      <c r="AF43" s="5">
        <v>28047.489475689999</v>
      </c>
      <c r="AG43" s="5">
        <v>42463.122636059998</v>
      </c>
      <c r="AH43" s="5">
        <v>52366.681114269995</v>
      </c>
      <c r="AI43" s="5">
        <v>95644.936038159998</v>
      </c>
      <c r="AJ43" s="5">
        <v>36449.018203060004</v>
      </c>
      <c r="AK43" s="5">
        <v>47918.940989989998</v>
      </c>
    </row>
    <row r="44" spans="1:37" x14ac:dyDescent="0.3">
      <c r="A44" s="8" t="s">
        <v>148</v>
      </c>
      <c r="B44" s="8" t="s">
        <v>32</v>
      </c>
      <c r="C44" s="8" t="s">
        <v>33</v>
      </c>
      <c r="D44" s="8">
        <v>511.00670000000002</v>
      </c>
      <c r="F44" s="5">
        <v>0</v>
      </c>
      <c r="G44" s="5">
        <v>0</v>
      </c>
      <c r="H44" s="5">
        <v>0</v>
      </c>
      <c r="I44" s="5">
        <v>0</v>
      </c>
      <c r="J44" s="5">
        <v>81820.589455991401</v>
      </c>
      <c r="K44" s="5">
        <v>54988.849718392696</v>
      </c>
      <c r="L44" s="5">
        <v>130855.5992305285</v>
      </c>
      <c r="M44" s="5">
        <v>142265.5992967569</v>
      </c>
      <c r="N44" s="5">
        <v>361317.7995949249</v>
      </c>
      <c r="O44" s="5">
        <v>318323.49965635571</v>
      </c>
      <c r="P44" s="5">
        <v>556884.69946316944</v>
      </c>
      <c r="Q44" s="5">
        <v>449378.99956528418</v>
      </c>
      <c r="R44" s="5">
        <v>636227.3997654547</v>
      </c>
      <c r="S44" s="5">
        <v>516673.39980457653</v>
      </c>
      <c r="T44" s="5">
        <v>499463.79978866421</v>
      </c>
      <c r="U44" s="5">
        <v>506392.19980710751</v>
      </c>
      <c r="V44" s="5">
        <v>0</v>
      </c>
      <c r="W44" s="5">
        <v>0</v>
      </c>
      <c r="X44" s="5">
        <v>0</v>
      </c>
      <c r="Y44" s="5">
        <v>0</v>
      </c>
      <c r="Z44" s="5">
        <v>65858.099709587506</v>
      </c>
      <c r="AA44" s="5">
        <v>116331.0994192183</v>
      </c>
      <c r="AB44" s="5">
        <v>87362.799604569198</v>
      </c>
      <c r="AC44" s="5">
        <v>157160.79949133989</v>
      </c>
      <c r="AD44" s="5">
        <v>353061.19966933253</v>
      </c>
      <c r="AE44" s="5">
        <v>520880.79959867609</v>
      </c>
      <c r="AF44" s="5">
        <v>337410.99969475687</v>
      </c>
      <c r="AG44" s="5">
        <v>573798.89952636068</v>
      </c>
      <c r="AH44" s="5">
        <v>560096.09981114266</v>
      </c>
      <c r="AI44" s="5">
        <v>1186778.9996603816</v>
      </c>
      <c r="AJ44" s="5">
        <v>681463.29978203063</v>
      </c>
      <c r="AK44" s="5">
        <v>562886.7998099</v>
      </c>
    </row>
    <row r="45" spans="1:37" x14ac:dyDescent="0.3">
      <c r="A45" s="8" t="s">
        <v>149</v>
      </c>
      <c r="B45" s="8" t="s">
        <v>32</v>
      </c>
      <c r="C45" s="8" t="s">
        <v>33</v>
      </c>
      <c r="D45" s="8">
        <v>512.00919999999996</v>
      </c>
      <c r="F45" s="5">
        <v>0</v>
      </c>
      <c r="G45" s="5">
        <v>0</v>
      </c>
      <c r="H45" s="5">
        <v>0</v>
      </c>
      <c r="I45" s="5">
        <v>0</v>
      </c>
      <c r="J45" s="5">
        <v>3353.167994559914</v>
      </c>
      <c r="K45" s="5">
        <v>2913.530997183927</v>
      </c>
      <c r="L45" s="5">
        <v>9055.1559923052864</v>
      </c>
      <c r="M45" s="5">
        <v>9637.5849929675678</v>
      </c>
      <c r="N45" s="5">
        <v>23755.19999594925</v>
      </c>
      <c r="O45" s="5">
        <v>16896.999996563558</v>
      </c>
      <c r="P45" s="5">
        <v>34133.429994631697</v>
      </c>
      <c r="Q45" s="5">
        <v>33352.20999565284</v>
      </c>
      <c r="R45" s="5">
        <v>45804.389997654544</v>
      </c>
      <c r="S45" s="5">
        <v>46314.379998045762</v>
      </c>
      <c r="T45" s="5">
        <v>49077.919997886638</v>
      </c>
      <c r="U45" s="5">
        <v>42478.709998071077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3712.5459941921827</v>
      </c>
      <c r="AB45" s="5">
        <v>3424.9819960456921</v>
      </c>
      <c r="AC45" s="5">
        <v>3596.2699949133989</v>
      </c>
      <c r="AD45" s="5">
        <v>22257.489996693326</v>
      </c>
      <c r="AE45" s="5">
        <v>25747.469995986761</v>
      </c>
      <c r="AF45" s="5">
        <v>22921.509996947567</v>
      </c>
      <c r="AG45" s="5">
        <v>39569.319995263606</v>
      </c>
      <c r="AH45" s="5">
        <v>51120.089998111427</v>
      </c>
      <c r="AI45" s="5">
        <v>114907.39999660381</v>
      </c>
      <c r="AJ45" s="5">
        <v>62674.889997820304</v>
      </c>
      <c r="AK45" s="5">
        <v>42442.489998098994</v>
      </c>
    </row>
    <row r="46" spans="1:37" x14ac:dyDescent="0.3">
      <c r="A46" s="8" t="s">
        <v>152</v>
      </c>
      <c r="B46" s="8" t="s">
        <v>32</v>
      </c>
      <c r="C46" s="8" t="s">
        <v>33</v>
      </c>
      <c r="D46" s="8">
        <v>513.01070000000004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4147.5669999230531</v>
      </c>
      <c r="M46" s="5">
        <v>4293.0779999296765</v>
      </c>
      <c r="N46" s="5">
        <v>8658.4139999594936</v>
      </c>
      <c r="O46" s="5">
        <v>11637.399999965635</v>
      </c>
      <c r="P46" s="5">
        <v>12270.699999946317</v>
      </c>
      <c r="Q46" s="5">
        <v>7933.4089999565276</v>
      </c>
      <c r="R46" s="5">
        <v>16728.289999976547</v>
      </c>
      <c r="S46" s="5">
        <v>16084.769999980457</v>
      </c>
      <c r="T46" s="5">
        <v>19223.419999978865</v>
      </c>
      <c r="U46" s="5">
        <v>15956.619999980712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5374.4529999669339</v>
      </c>
      <c r="AE46" s="5">
        <v>6960.5899999598678</v>
      </c>
      <c r="AF46" s="5">
        <v>7097.1719999694751</v>
      </c>
      <c r="AG46" s="5">
        <v>13067.909999952635</v>
      </c>
      <c r="AH46" s="5">
        <v>18560.789999981116</v>
      </c>
      <c r="AI46" s="5">
        <v>33061.209999966035</v>
      </c>
      <c r="AJ46" s="5">
        <v>16863.949999978206</v>
      </c>
      <c r="AK46" s="5">
        <v>16076.549999980989</v>
      </c>
    </row>
    <row r="48" spans="1:37" x14ac:dyDescent="0.3">
      <c r="A48" s="8" t="s">
        <v>146</v>
      </c>
      <c r="B48" s="8" t="s">
        <v>35</v>
      </c>
      <c r="C48" s="8" t="s">
        <v>36</v>
      </c>
      <c r="D48" s="8">
        <v>426.02339999999998</v>
      </c>
      <c r="F48" s="5">
        <v>1166932</v>
      </c>
      <c r="G48" s="5">
        <v>1153195</v>
      </c>
      <c r="H48" s="5">
        <v>1579871</v>
      </c>
      <c r="I48" s="5">
        <v>962207.5</v>
      </c>
      <c r="J48" s="5">
        <v>1549590</v>
      </c>
      <c r="K48" s="5">
        <v>1214992</v>
      </c>
      <c r="L48" s="5">
        <v>1510507</v>
      </c>
      <c r="M48" s="5">
        <v>861901.3</v>
      </c>
      <c r="N48" s="5">
        <v>648785.69999999995</v>
      </c>
      <c r="O48" s="5">
        <v>804879.9</v>
      </c>
      <c r="P48" s="5">
        <v>756101.5</v>
      </c>
      <c r="Q48" s="5">
        <v>828986.7</v>
      </c>
      <c r="R48" s="5">
        <v>541074.19999999995</v>
      </c>
      <c r="S48" s="5">
        <v>346053.4</v>
      </c>
      <c r="T48" s="5">
        <v>357674.4</v>
      </c>
      <c r="U48" s="5">
        <v>350364.5</v>
      </c>
      <c r="V48" s="5">
        <v>876043.2</v>
      </c>
      <c r="W48" s="5">
        <v>924878.5</v>
      </c>
      <c r="X48" s="5">
        <v>1394131</v>
      </c>
      <c r="Y48" s="5">
        <v>1226649</v>
      </c>
      <c r="Z48" s="5">
        <v>1160289</v>
      </c>
      <c r="AA48" s="5">
        <v>1688006</v>
      </c>
      <c r="AB48" s="5">
        <v>1291224</v>
      </c>
      <c r="AC48" s="5">
        <v>1774563</v>
      </c>
      <c r="AD48" s="5">
        <v>758294.8</v>
      </c>
      <c r="AE48" s="5">
        <v>772316.3</v>
      </c>
      <c r="AF48" s="5">
        <v>1104995</v>
      </c>
      <c r="AG48" s="5">
        <v>1265537</v>
      </c>
      <c r="AH48" s="5">
        <v>315406.5</v>
      </c>
      <c r="AI48" s="5">
        <v>384930</v>
      </c>
      <c r="AJ48" s="5">
        <v>334027.7</v>
      </c>
      <c r="AK48" s="5">
        <v>383646.5</v>
      </c>
    </row>
    <row r="49" spans="1:38" x14ac:dyDescent="0.3">
      <c r="A49" s="8" t="s">
        <v>151</v>
      </c>
      <c r="B49" s="8" t="s">
        <v>35</v>
      </c>
      <c r="C49" s="8" t="s">
        <v>36</v>
      </c>
      <c r="D49" s="8">
        <v>429.03289999999998</v>
      </c>
      <c r="F49" s="5">
        <v>3371.8136800000002</v>
      </c>
      <c r="G49" s="5">
        <v>0</v>
      </c>
      <c r="H49" s="5">
        <v>0</v>
      </c>
      <c r="I49" s="5">
        <v>0</v>
      </c>
      <c r="J49" s="5">
        <v>8788.3521000000001</v>
      </c>
      <c r="K49" s="5">
        <v>3853.1110800000001</v>
      </c>
      <c r="L49" s="5">
        <v>10298.06493</v>
      </c>
      <c r="M49" s="5">
        <v>0</v>
      </c>
      <c r="N49" s="5">
        <v>3048.6181430000001</v>
      </c>
      <c r="O49" s="5">
        <v>0</v>
      </c>
      <c r="P49" s="5">
        <v>10943.168985</v>
      </c>
      <c r="Q49" s="5">
        <v>2452.4261329999999</v>
      </c>
      <c r="R49" s="5">
        <v>52195.839258</v>
      </c>
      <c r="S49" s="5">
        <v>34034.609466000002</v>
      </c>
      <c r="T49" s="5">
        <v>30817.873255999999</v>
      </c>
      <c r="U49" s="5">
        <v>27251.526354999998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13144.559940000001</v>
      </c>
      <c r="AB49" s="5">
        <v>7318.2457600000007</v>
      </c>
      <c r="AC49" s="5">
        <v>5103.0513699999992</v>
      </c>
      <c r="AD49" s="5">
        <v>6489.1840519999996</v>
      </c>
      <c r="AE49" s="5">
        <v>4493.4948370000002</v>
      </c>
      <c r="AF49" s="5">
        <v>6827.4290500000006</v>
      </c>
      <c r="AG49" s="5">
        <v>11593.994629999999</v>
      </c>
      <c r="AH49" s="5">
        <v>30918.325935000001</v>
      </c>
      <c r="AI49" s="5">
        <v>22355.420699999999</v>
      </c>
      <c r="AJ49" s="5">
        <v>26734.729723</v>
      </c>
      <c r="AK49" s="5">
        <v>25809.893534999999</v>
      </c>
    </row>
    <row r="50" spans="1:38" x14ac:dyDescent="0.3">
      <c r="A50" s="8" t="s">
        <v>150</v>
      </c>
      <c r="B50" s="8" t="s">
        <v>35</v>
      </c>
      <c r="C50" s="8" t="s">
        <v>36</v>
      </c>
      <c r="D50" s="8">
        <v>430.03649999999999</v>
      </c>
      <c r="F50" s="5">
        <v>0</v>
      </c>
      <c r="G50" s="5">
        <v>0</v>
      </c>
      <c r="H50" s="5">
        <v>0</v>
      </c>
      <c r="I50" s="5">
        <v>0</v>
      </c>
      <c r="J50" s="5">
        <v>15411.435041000001</v>
      </c>
      <c r="K50" s="5">
        <v>14505.538500799999</v>
      </c>
      <c r="L50" s="5">
        <v>8820.764949299999</v>
      </c>
      <c r="M50" s="5">
        <v>6393.4958098699999</v>
      </c>
      <c r="N50" s="5">
        <v>42011.34512143</v>
      </c>
      <c r="O50" s="5">
        <v>55575.759512009994</v>
      </c>
      <c r="P50" s="5">
        <v>48948.814389849998</v>
      </c>
      <c r="Q50" s="5">
        <v>64205.147101330003</v>
      </c>
      <c r="R50" s="5">
        <v>113377.54589258</v>
      </c>
      <c r="S50" s="5">
        <v>90201.915394659998</v>
      </c>
      <c r="T50" s="5">
        <v>80760.434232560001</v>
      </c>
      <c r="U50" s="5">
        <v>86753.184963549997</v>
      </c>
      <c r="V50" s="5">
        <v>0</v>
      </c>
      <c r="W50" s="5">
        <v>0</v>
      </c>
      <c r="X50" s="5">
        <v>0</v>
      </c>
      <c r="Y50" s="5">
        <v>0</v>
      </c>
      <c r="Z50" s="5">
        <v>9059.816971100001</v>
      </c>
      <c r="AA50" s="5">
        <v>27715.481199400001</v>
      </c>
      <c r="AB50" s="5">
        <v>16695.870877599998</v>
      </c>
      <c r="AC50" s="5">
        <v>25191.272543700001</v>
      </c>
      <c r="AD50" s="5">
        <v>61181.764170519993</v>
      </c>
      <c r="AE50" s="5">
        <v>68727.792768369996</v>
      </c>
      <c r="AF50" s="5">
        <v>75405.629500499999</v>
      </c>
      <c r="AG50" s="5">
        <v>99153.503446300005</v>
      </c>
      <c r="AH50" s="5">
        <v>93033.428459350005</v>
      </c>
      <c r="AI50" s="5">
        <v>83373.651507000002</v>
      </c>
      <c r="AJ50" s="5">
        <v>88966.466597229999</v>
      </c>
      <c r="AK50" s="5">
        <v>84945.641635349995</v>
      </c>
    </row>
    <row r="51" spans="1:38" ht="15.5" x14ac:dyDescent="0.35">
      <c r="A51" s="11" t="s">
        <v>148</v>
      </c>
      <c r="B51" s="11" t="s">
        <v>35</v>
      </c>
      <c r="C51" s="11" t="s">
        <v>36</v>
      </c>
      <c r="D51" s="11">
        <v>431.04</v>
      </c>
      <c r="F51" s="12">
        <v>0</v>
      </c>
      <c r="G51" s="12">
        <v>0</v>
      </c>
      <c r="H51" s="12">
        <v>0</v>
      </c>
      <c r="I51" s="12">
        <v>0</v>
      </c>
      <c r="J51" s="12">
        <v>265301.69845041004</v>
      </c>
      <c r="K51" s="12">
        <v>219369.49878500801</v>
      </c>
      <c r="L51" s="12">
        <v>275017.49848949298</v>
      </c>
      <c r="M51" s="12">
        <v>184317.3991380987</v>
      </c>
      <c r="N51" s="12">
        <v>608123.79935121431</v>
      </c>
      <c r="O51" s="12">
        <v>765433.29919512011</v>
      </c>
      <c r="P51" s="12">
        <v>744176.99924389855</v>
      </c>
      <c r="Q51" s="12">
        <v>923566.59917101322</v>
      </c>
      <c r="R51" s="12">
        <v>1521997.9994589258</v>
      </c>
      <c r="S51" s="12">
        <v>1008938.9996539466</v>
      </c>
      <c r="T51" s="12">
        <v>955793.19964232552</v>
      </c>
      <c r="U51" s="12">
        <v>865170.39964963554</v>
      </c>
      <c r="V51" s="12">
        <v>0</v>
      </c>
      <c r="W51" s="12">
        <v>0</v>
      </c>
      <c r="X51" s="12">
        <v>0</v>
      </c>
      <c r="Y51" s="12">
        <v>0</v>
      </c>
      <c r="Z51" s="12">
        <v>240730.19883971103</v>
      </c>
      <c r="AA51" s="12">
        <v>347819.89831199404</v>
      </c>
      <c r="AB51" s="12">
        <v>336835.49870877602</v>
      </c>
      <c r="AC51" s="12">
        <v>467853.99822543701</v>
      </c>
      <c r="AD51" s="12">
        <v>879302.49924170517</v>
      </c>
      <c r="AE51" s="12">
        <v>995071.89922768367</v>
      </c>
      <c r="AF51" s="12">
        <v>1369717.9988950051</v>
      </c>
      <c r="AG51" s="12">
        <v>1612382.998734463</v>
      </c>
      <c r="AH51" s="12">
        <v>1003319.9996845935</v>
      </c>
      <c r="AI51" s="12">
        <v>1304619.9996150699</v>
      </c>
      <c r="AJ51" s="12">
        <v>1067965.9996659723</v>
      </c>
      <c r="AK51" s="12">
        <v>1027343.9996163535</v>
      </c>
    </row>
    <row r="52" spans="1:38" x14ac:dyDescent="0.3">
      <c r="A52" s="8" t="s">
        <v>149</v>
      </c>
      <c r="B52" s="8" t="s">
        <v>35</v>
      </c>
      <c r="C52" s="8" t="s">
        <v>36</v>
      </c>
      <c r="D52" s="8">
        <v>432.04379999999998</v>
      </c>
      <c r="F52" s="5">
        <v>0</v>
      </c>
      <c r="G52" s="5">
        <v>0</v>
      </c>
      <c r="H52" s="5">
        <v>0</v>
      </c>
      <c r="I52" s="5">
        <v>0</v>
      </c>
      <c r="J52" s="5">
        <v>7222.8239845040998</v>
      </c>
      <c r="K52" s="5">
        <v>7571.6879878500804</v>
      </c>
      <c r="L52" s="5">
        <v>9905.0949848949294</v>
      </c>
      <c r="M52" s="5">
        <v>4522.8129913809871</v>
      </c>
      <c r="N52" s="5">
        <v>39664.649993512146</v>
      </c>
      <c r="O52" s="5">
        <v>45964.289991951198</v>
      </c>
      <c r="P52" s="5">
        <v>46316.389992438984</v>
      </c>
      <c r="Q52" s="5">
        <v>48420.56999171013</v>
      </c>
      <c r="R52" s="5">
        <v>118185.49999458926</v>
      </c>
      <c r="S52" s="5">
        <v>80246.269996539471</v>
      </c>
      <c r="T52" s="5">
        <v>92574.039996423249</v>
      </c>
      <c r="U52" s="5">
        <v>80753.649996496344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12407.709987087759</v>
      </c>
      <c r="AC52" s="5">
        <v>38449.729982254372</v>
      </c>
      <c r="AD52" s="5">
        <v>50307.029992417054</v>
      </c>
      <c r="AE52" s="5">
        <v>55260.13999227684</v>
      </c>
      <c r="AF52" s="5">
        <v>72005.379988950051</v>
      </c>
      <c r="AG52" s="5">
        <v>103809.99998734464</v>
      </c>
      <c r="AH52" s="5">
        <v>100706.59999684594</v>
      </c>
      <c r="AI52" s="5">
        <v>99331.529996150697</v>
      </c>
      <c r="AJ52" s="5">
        <v>83489.539996659718</v>
      </c>
      <c r="AK52" s="5">
        <v>87009.789996163527</v>
      </c>
    </row>
    <row r="53" spans="1:38" s="11" customFormat="1" ht="15.5" x14ac:dyDescent="0.35">
      <c r="A53" s="8" t="s">
        <v>152</v>
      </c>
      <c r="B53" s="8" t="s">
        <v>35</v>
      </c>
      <c r="C53" s="8" t="s">
        <v>36</v>
      </c>
      <c r="D53" s="8">
        <v>433.0444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9202.3529999351213</v>
      </c>
      <c r="O53" s="5">
        <v>17411.519999919514</v>
      </c>
      <c r="P53" s="5">
        <v>18094.729999924388</v>
      </c>
      <c r="Q53" s="5">
        <v>17431.209999917101</v>
      </c>
      <c r="R53" s="5">
        <v>32599.409999945892</v>
      </c>
      <c r="S53" s="5">
        <v>23681.899999965397</v>
      </c>
      <c r="T53" s="5">
        <v>28570.77999996423</v>
      </c>
      <c r="U53" s="5">
        <v>18112.949999964963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4486.3689998708769</v>
      </c>
      <c r="AC53" s="5">
        <v>11123.959999822542</v>
      </c>
      <c r="AD53" s="5">
        <v>8083.7419999241711</v>
      </c>
      <c r="AE53" s="5">
        <v>25354.219999922771</v>
      </c>
      <c r="AF53" s="5">
        <v>24445.619999889499</v>
      </c>
      <c r="AG53" s="5">
        <v>30081.599999873444</v>
      </c>
      <c r="AH53" s="5">
        <v>22396.299999968458</v>
      </c>
      <c r="AI53" s="5">
        <v>22164.529999961505</v>
      </c>
      <c r="AJ53" s="5">
        <v>18203.129999966597</v>
      </c>
      <c r="AK53" s="5">
        <v>25245.049999961633</v>
      </c>
      <c r="AL53" s="12"/>
    </row>
    <row r="55" spans="1:38" x14ac:dyDescent="0.3">
      <c r="A55" s="8" t="s">
        <v>146</v>
      </c>
      <c r="B55" s="8" t="s">
        <v>37</v>
      </c>
      <c r="C55" s="8" t="s">
        <v>38</v>
      </c>
      <c r="D55" s="8">
        <v>346.05669999999998</v>
      </c>
      <c r="F55" s="5">
        <v>486084.8</v>
      </c>
      <c r="G55" s="5">
        <v>353396.2</v>
      </c>
      <c r="H55" s="5">
        <v>468810.9</v>
      </c>
      <c r="I55" s="5">
        <v>205740.79999999999</v>
      </c>
      <c r="J55" s="5">
        <v>280131.7</v>
      </c>
      <c r="K55" s="5">
        <v>267617.09999999998</v>
      </c>
      <c r="L55" s="5">
        <v>259312.5</v>
      </c>
      <c r="M55" s="5">
        <v>68781.13</v>
      </c>
      <c r="N55" s="5">
        <v>312364.90000000002</v>
      </c>
      <c r="O55" s="5">
        <v>191377.9</v>
      </c>
      <c r="P55" s="5">
        <v>226498.1</v>
      </c>
      <c r="Q55" s="5">
        <v>179503.1</v>
      </c>
      <c r="R55" s="5">
        <v>208458.6</v>
      </c>
      <c r="S55" s="5">
        <v>205387.8</v>
      </c>
      <c r="T55" s="5">
        <v>150722.6</v>
      </c>
      <c r="U55" s="5">
        <v>176987.5</v>
      </c>
      <c r="V55" s="5">
        <v>217362.2</v>
      </c>
      <c r="W55" s="5">
        <v>159942.39999999999</v>
      </c>
      <c r="X55" s="5">
        <v>190287.3</v>
      </c>
      <c r="Y55" s="5">
        <v>130643.2</v>
      </c>
      <c r="Z55" s="5">
        <v>153858</v>
      </c>
      <c r="AA55" s="5">
        <v>157776</v>
      </c>
      <c r="AB55" s="5">
        <v>146366.20000000001</v>
      </c>
      <c r="AC55" s="5">
        <v>181788.4</v>
      </c>
      <c r="AD55" s="5">
        <v>109834.3</v>
      </c>
      <c r="AE55" s="5">
        <v>92246.44</v>
      </c>
      <c r="AF55" s="5">
        <v>162252.9</v>
      </c>
      <c r="AG55" s="5">
        <v>110567.5</v>
      </c>
      <c r="AH55" s="5">
        <v>52130.38</v>
      </c>
      <c r="AI55" s="5">
        <v>32312.33</v>
      </c>
      <c r="AJ55" s="5">
        <v>54973.57</v>
      </c>
      <c r="AK55" s="5">
        <v>79997.09</v>
      </c>
    </row>
    <row r="56" spans="1:38" x14ac:dyDescent="0.3">
      <c r="A56" s="8" t="s">
        <v>147</v>
      </c>
      <c r="B56" s="8" t="s">
        <v>37</v>
      </c>
      <c r="C56" s="8" t="s">
        <v>38</v>
      </c>
      <c r="D56" s="8">
        <v>348.06310000000002</v>
      </c>
      <c r="F56" s="5">
        <v>6054.4092000000001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4492.3870999999999</v>
      </c>
      <c r="P56" s="5">
        <v>0</v>
      </c>
      <c r="Q56" s="5">
        <v>0</v>
      </c>
      <c r="R56" s="5">
        <v>37748.1414</v>
      </c>
      <c r="S56" s="5">
        <v>43309.0622</v>
      </c>
      <c r="T56" s="5">
        <v>30012.0874</v>
      </c>
      <c r="U56" s="5">
        <v>40211.072499999995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6241.1406200000001</v>
      </c>
      <c r="AI56" s="5">
        <v>0</v>
      </c>
      <c r="AJ56" s="5">
        <v>4292.2554300000002</v>
      </c>
      <c r="AK56" s="5">
        <v>6150.19391</v>
      </c>
    </row>
    <row r="57" spans="1:38" x14ac:dyDescent="0.3">
      <c r="A57" s="8" t="s">
        <v>151</v>
      </c>
      <c r="B57" s="8" t="s">
        <v>37</v>
      </c>
      <c r="C57" s="8" t="s">
        <v>38</v>
      </c>
      <c r="D57" s="8">
        <v>349.06709999999998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14851.985413999999</v>
      </c>
      <c r="S57" s="5">
        <v>17189.386122</v>
      </c>
      <c r="T57" s="5">
        <v>5670.8337740000006</v>
      </c>
      <c r="U57" s="5">
        <v>9519.2801249999993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</row>
    <row r="58" spans="1:38" x14ac:dyDescent="0.3">
      <c r="A58" s="8" t="s">
        <v>150</v>
      </c>
      <c r="B58" s="8" t="s">
        <v>37</v>
      </c>
      <c r="C58" s="8" t="s">
        <v>38</v>
      </c>
      <c r="D58" s="8">
        <v>350.0706000000000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23282.948763510001</v>
      </c>
      <c r="O58" s="5">
        <v>8655.5348622100009</v>
      </c>
      <c r="P58" s="5">
        <v>21970.657350190002</v>
      </c>
      <c r="Q58" s="5">
        <v>13106.00204969</v>
      </c>
      <c r="R58" s="5">
        <v>45324.979154139997</v>
      </c>
      <c r="S58" s="5">
        <v>46819.369461219998</v>
      </c>
      <c r="T58" s="5">
        <v>27291.264927739998</v>
      </c>
      <c r="U58" s="5">
        <v>28169.672301249997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7154.8667747099998</v>
      </c>
      <c r="AG58" s="5">
        <v>6804.9579432500004</v>
      </c>
      <c r="AH58" s="5">
        <v>15910.984786961999</v>
      </c>
      <c r="AI58" s="5">
        <v>5881.7137687669992</v>
      </c>
      <c r="AJ58" s="5">
        <v>20856.794502642999</v>
      </c>
      <c r="AK58" s="5">
        <v>18765.162000290999</v>
      </c>
    </row>
    <row r="59" spans="1:38" x14ac:dyDescent="0.3">
      <c r="A59" s="8" t="s">
        <v>148</v>
      </c>
      <c r="B59" s="8" t="s">
        <v>37</v>
      </c>
      <c r="C59" s="8" t="s">
        <v>38</v>
      </c>
      <c r="D59" s="8">
        <v>351.07369999999997</v>
      </c>
      <c r="F59" s="5">
        <v>0</v>
      </c>
      <c r="G59" s="5">
        <v>0</v>
      </c>
      <c r="H59" s="5">
        <v>0</v>
      </c>
      <c r="I59" s="5">
        <v>0</v>
      </c>
      <c r="J59" s="5">
        <v>39785.059719868295</v>
      </c>
      <c r="K59" s="5">
        <v>46036.609732382902</v>
      </c>
      <c r="L59" s="5">
        <v>50154.039740687498</v>
      </c>
      <c r="M59" s="5">
        <v>11368.049931218869</v>
      </c>
      <c r="N59" s="5">
        <v>287654.7996876351</v>
      </c>
      <c r="O59" s="5">
        <v>204375.89980862208</v>
      </c>
      <c r="P59" s="5">
        <v>233302.69977350192</v>
      </c>
      <c r="Q59" s="5">
        <v>167825.09982049689</v>
      </c>
      <c r="R59" s="5">
        <v>641425.29979154142</v>
      </c>
      <c r="S59" s="5">
        <v>604320.29979461222</v>
      </c>
      <c r="T59" s="5">
        <v>421852.09984927735</v>
      </c>
      <c r="U59" s="5">
        <v>499122.69982301252</v>
      </c>
      <c r="V59" s="5">
        <v>0</v>
      </c>
      <c r="W59" s="5">
        <v>0</v>
      </c>
      <c r="X59" s="5">
        <v>0</v>
      </c>
      <c r="Y59" s="5">
        <v>0</v>
      </c>
      <c r="Z59" s="5">
        <v>35330.429846141997</v>
      </c>
      <c r="AA59" s="5">
        <v>39292.889842224002</v>
      </c>
      <c r="AB59" s="5">
        <v>35835.569853633802</v>
      </c>
      <c r="AC59" s="5">
        <v>40097.569818211603</v>
      </c>
      <c r="AD59" s="5">
        <v>117393.89989016569</v>
      </c>
      <c r="AE59" s="5">
        <v>102423.79990775356</v>
      </c>
      <c r="AF59" s="5">
        <v>174068.79983774709</v>
      </c>
      <c r="AG59" s="5">
        <v>132046.89988943251</v>
      </c>
      <c r="AH59" s="5">
        <v>228832.99994786963</v>
      </c>
      <c r="AI59" s="5">
        <v>102738.99996768768</v>
      </c>
      <c r="AJ59" s="5">
        <v>148210.99994502644</v>
      </c>
      <c r="AK59" s="5">
        <v>236753.2999200029</v>
      </c>
    </row>
    <row r="60" spans="1:38" x14ac:dyDescent="0.3">
      <c r="A60" s="8" t="s">
        <v>149</v>
      </c>
      <c r="B60" s="8" t="s">
        <v>37</v>
      </c>
      <c r="C60" s="8" t="s">
        <v>38</v>
      </c>
      <c r="D60" s="8">
        <v>352.07679999999999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14858.449996876352</v>
      </c>
      <c r="O60" s="5">
        <v>0</v>
      </c>
      <c r="P60" s="5">
        <v>0</v>
      </c>
      <c r="Q60" s="5">
        <v>5203.1609982049695</v>
      </c>
      <c r="R60" s="5">
        <v>46816.069997915416</v>
      </c>
      <c r="S60" s="5">
        <v>42754.669997946119</v>
      </c>
      <c r="T60" s="5">
        <v>30731.659998492774</v>
      </c>
      <c r="U60" s="5">
        <v>29990.649998230125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2483.4449983774712</v>
      </c>
      <c r="AG60" s="5">
        <v>3996.7369988943251</v>
      </c>
      <c r="AH60" s="5">
        <v>11847.059999478695</v>
      </c>
      <c r="AI60" s="5">
        <v>11287.839999676877</v>
      </c>
      <c r="AJ60" s="5">
        <v>11019.379999450264</v>
      </c>
      <c r="AK60" s="5">
        <v>6692.2059992000295</v>
      </c>
    </row>
  </sheetData>
  <phoneticPr fontId="1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FED75-F94D-456F-8CB8-E40808CBA71F}">
  <dimension ref="A1:AZ54"/>
  <sheetViews>
    <sheetView workbookViewId="0">
      <selection sqref="A1:XFD1048576"/>
    </sheetView>
  </sheetViews>
  <sheetFormatPr defaultRowHeight="14" x14ac:dyDescent="0.3"/>
  <cols>
    <col min="1" max="3" width="8.7265625" style="3"/>
    <col min="4" max="6" width="8.81640625" style="3" bestFit="1" customWidth="1"/>
    <col min="7" max="7" width="9.90625" style="3" customWidth="1"/>
    <col min="8" max="14" width="13.453125" style="3" bestFit="1" customWidth="1"/>
    <col min="15" max="15" width="12.26953125" style="3" bestFit="1" customWidth="1"/>
    <col min="16" max="18" width="13.453125" style="3" bestFit="1" customWidth="1"/>
    <col min="19" max="22" width="12.26953125" style="3" bestFit="1" customWidth="1"/>
    <col min="23" max="30" width="13.453125" style="3" bestFit="1" customWidth="1"/>
    <col min="31" max="34" width="12.26953125" style="3" bestFit="1" customWidth="1"/>
    <col min="35" max="35" width="13.453125" style="3" bestFit="1" customWidth="1"/>
    <col min="36" max="37" width="12.26953125" style="3" bestFit="1" customWidth="1"/>
    <col min="38" max="38" width="13.453125" style="3" bestFit="1" customWidth="1"/>
    <col min="39" max="43" width="8.7265625" style="3"/>
    <col min="44" max="45" width="8.81640625" style="3" bestFit="1" customWidth="1"/>
    <col min="46" max="46" width="9" style="3" bestFit="1" customWidth="1"/>
    <col min="47" max="52" width="13.453125" style="3" bestFit="1" customWidth="1"/>
    <col min="53" max="16384" width="8.7265625" style="3"/>
  </cols>
  <sheetData>
    <row r="1" spans="1:52" ht="17.5" x14ac:dyDescent="0.45">
      <c r="A1" s="1" t="s">
        <v>178</v>
      </c>
      <c r="B1" s="2"/>
    </row>
    <row r="2" spans="1:52" x14ac:dyDescent="0.3">
      <c r="G2" s="4" t="s">
        <v>173</v>
      </c>
      <c r="H2" s="4" t="s">
        <v>173</v>
      </c>
      <c r="I2" s="4" t="s">
        <v>173</v>
      </c>
      <c r="J2" s="4" t="s">
        <v>173</v>
      </c>
      <c r="K2" s="4" t="s">
        <v>173</v>
      </c>
      <c r="L2" s="4" t="s">
        <v>173</v>
      </c>
      <c r="M2" s="4" t="s">
        <v>173</v>
      </c>
      <c r="N2" s="4" t="s">
        <v>173</v>
      </c>
      <c r="O2" s="4" t="s">
        <v>173</v>
      </c>
      <c r="P2" s="4" t="s">
        <v>173</v>
      </c>
      <c r="Q2" s="4" t="s">
        <v>173</v>
      </c>
      <c r="R2" s="4" t="s">
        <v>173</v>
      </c>
      <c r="S2" s="4" t="s">
        <v>173</v>
      </c>
      <c r="T2" s="4" t="s">
        <v>173</v>
      </c>
      <c r="U2" s="4" t="s">
        <v>173</v>
      </c>
      <c r="V2" s="4" t="s">
        <v>173</v>
      </c>
      <c r="W2" s="4" t="s">
        <v>174</v>
      </c>
      <c r="X2" s="4" t="s">
        <v>174</v>
      </c>
      <c r="Y2" s="4" t="s">
        <v>174</v>
      </c>
      <c r="Z2" s="4" t="s">
        <v>174</v>
      </c>
      <c r="AA2" s="4" t="s">
        <v>174</v>
      </c>
      <c r="AB2" s="4" t="s">
        <v>174</v>
      </c>
      <c r="AC2" s="4" t="s">
        <v>174</v>
      </c>
      <c r="AD2" s="4" t="s">
        <v>174</v>
      </c>
      <c r="AE2" s="4" t="s">
        <v>174</v>
      </c>
      <c r="AF2" s="4" t="s">
        <v>174</v>
      </c>
      <c r="AG2" s="4" t="s">
        <v>174</v>
      </c>
      <c r="AH2" s="4" t="s">
        <v>174</v>
      </c>
      <c r="AI2" s="4" t="s">
        <v>174</v>
      </c>
      <c r="AJ2" s="4" t="s">
        <v>174</v>
      </c>
      <c r="AK2" s="4" t="s">
        <v>174</v>
      </c>
      <c r="AL2" s="4" t="s">
        <v>174</v>
      </c>
    </row>
    <row r="3" spans="1:52" s="4" customFormat="1" x14ac:dyDescent="0.3">
      <c r="A3" s="4" t="s">
        <v>143</v>
      </c>
      <c r="B3" s="4" t="s">
        <v>1</v>
      </c>
      <c r="C3" s="4" t="s">
        <v>144</v>
      </c>
      <c r="D3" s="4" t="s">
        <v>145</v>
      </c>
      <c r="E3" s="1"/>
      <c r="F3" s="1"/>
      <c r="G3" s="4" t="s">
        <v>139</v>
      </c>
      <c r="H3" s="4" t="s">
        <v>139</v>
      </c>
      <c r="I3" s="4" t="s">
        <v>139</v>
      </c>
      <c r="J3" s="4" t="s">
        <v>139</v>
      </c>
      <c r="K3" s="4" t="s">
        <v>140</v>
      </c>
      <c r="L3" s="4" t="s">
        <v>140</v>
      </c>
      <c r="M3" s="4" t="s">
        <v>140</v>
      </c>
      <c r="N3" s="4" t="s">
        <v>140</v>
      </c>
      <c r="O3" s="4" t="s">
        <v>141</v>
      </c>
      <c r="P3" s="4" t="s">
        <v>141</v>
      </c>
      <c r="Q3" s="4" t="s">
        <v>141</v>
      </c>
      <c r="R3" s="4" t="s">
        <v>141</v>
      </c>
      <c r="S3" s="4" t="s">
        <v>142</v>
      </c>
      <c r="T3" s="4" t="s">
        <v>142</v>
      </c>
      <c r="U3" s="4" t="s">
        <v>142</v>
      </c>
      <c r="V3" s="4" t="s">
        <v>142</v>
      </c>
      <c r="W3" s="4" t="s">
        <v>139</v>
      </c>
      <c r="X3" s="4" t="s">
        <v>139</v>
      </c>
      <c r="Y3" s="4" t="s">
        <v>139</v>
      </c>
      <c r="Z3" s="4" t="s">
        <v>139</v>
      </c>
      <c r="AA3" s="4" t="s">
        <v>140</v>
      </c>
      <c r="AB3" s="4" t="s">
        <v>140</v>
      </c>
      <c r="AC3" s="4" t="s">
        <v>140</v>
      </c>
      <c r="AD3" s="4" t="s">
        <v>140</v>
      </c>
      <c r="AE3" s="4" t="s">
        <v>141</v>
      </c>
      <c r="AF3" s="4" t="s">
        <v>141</v>
      </c>
      <c r="AG3" s="4" t="s">
        <v>141</v>
      </c>
      <c r="AH3" s="4" t="s">
        <v>141</v>
      </c>
      <c r="AI3" s="4" t="s">
        <v>142</v>
      </c>
      <c r="AJ3" s="4" t="s">
        <v>142</v>
      </c>
      <c r="AK3" s="4" t="s">
        <v>142</v>
      </c>
      <c r="AL3" s="4" t="s">
        <v>142</v>
      </c>
    </row>
    <row r="4" spans="1:52" s="5" customFormat="1" x14ac:dyDescent="0.3">
      <c r="A4" s="5" t="s">
        <v>146</v>
      </c>
      <c r="B4" s="5" t="s">
        <v>85</v>
      </c>
      <c r="C4" s="5" t="s">
        <v>86</v>
      </c>
      <c r="D4" s="5">
        <v>308.09100000000001</v>
      </c>
      <c r="E4" s="5">
        <v>0.6898782</v>
      </c>
      <c r="F4" s="5">
        <v>308.09100000000001</v>
      </c>
      <c r="G4" s="6">
        <v>185893300</v>
      </c>
      <c r="H4" s="6">
        <v>152329200</v>
      </c>
      <c r="I4" s="6">
        <v>165501000</v>
      </c>
      <c r="J4" s="6">
        <v>154353800</v>
      </c>
      <c r="K4" s="6">
        <v>147443300</v>
      </c>
      <c r="L4" s="6">
        <v>129832100</v>
      </c>
      <c r="M4" s="6">
        <v>158871400</v>
      </c>
      <c r="N4" s="6">
        <v>123850100</v>
      </c>
      <c r="O4" s="6">
        <v>98672740</v>
      </c>
      <c r="P4" s="6">
        <v>105287600</v>
      </c>
      <c r="Q4" s="6">
        <v>103212700</v>
      </c>
      <c r="R4" s="6">
        <v>100896100</v>
      </c>
      <c r="S4" s="6">
        <v>16471850</v>
      </c>
      <c r="T4" s="6">
        <v>17173150</v>
      </c>
      <c r="U4" s="6">
        <v>16590550</v>
      </c>
      <c r="V4" s="6">
        <v>17238720</v>
      </c>
      <c r="W4" s="6">
        <v>149706200</v>
      </c>
      <c r="X4" s="6">
        <v>169101600</v>
      </c>
      <c r="Y4" s="6">
        <v>208230400</v>
      </c>
      <c r="Z4" s="6">
        <v>184369300</v>
      </c>
      <c r="AA4" s="6">
        <v>141985900</v>
      </c>
      <c r="AB4" s="6">
        <v>138124700</v>
      </c>
      <c r="AC4" s="6">
        <v>129764700</v>
      </c>
      <c r="AD4" s="6">
        <v>129557200</v>
      </c>
      <c r="AE4" s="6">
        <v>75927690</v>
      </c>
      <c r="AF4" s="6">
        <v>89960510</v>
      </c>
      <c r="AG4" s="6">
        <v>87814220</v>
      </c>
      <c r="AH4" s="6">
        <v>91060250</v>
      </c>
      <c r="AI4" s="6">
        <v>16377260</v>
      </c>
      <c r="AJ4" s="6">
        <v>14389670</v>
      </c>
      <c r="AK4" s="6">
        <v>15332120</v>
      </c>
      <c r="AL4" s="6">
        <v>16504360</v>
      </c>
      <c r="AM4" s="6"/>
      <c r="AN4" s="6"/>
      <c r="AO4" s="6"/>
      <c r="AP4" s="6"/>
      <c r="AQ4" s="6"/>
      <c r="AR4" s="6">
        <v>0</v>
      </c>
      <c r="AS4" s="6">
        <v>0</v>
      </c>
      <c r="AT4" s="6">
        <v>17106.759999999998</v>
      </c>
      <c r="AU4" s="6">
        <v>110797600</v>
      </c>
      <c r="AV4" s="6">
        <v>108212800</v>
      </c>
      <c r="AW4" s="6">
        <v>112972700</v>
      </c>
      <c r="AX4" s="6">
        <v>108845900</v>
      </c>
      <c r="AY4" s="6">
        <v>108861300</v>
      </c>
      <c r="AZ4" s="6">
        <v>107072800</v>
      </c>
    </row>
    <row r="5" spans="1:52" s="5" customFormat="1" x14ac:dyDescent="0.3">
      <c r="A5" s="5" t="s">
        <v>158</v>
      </c>
      <c r="B5" s="5" t="s">
        <v>85</v>
      </c>
      <c r="C5" s="5" t="s">
        <v>86</v>
      </c>
      <c r="D5" s="5">
        <v>311.10039999999998</v>
      </c>
      <c r="E5" s="5">
        <v>0.68907549999999995</v>
      </c>
      <c r="F5" s="5">
        <v>308.09100000000001</v>
      </c>
      <c r="G5" s="2">
        <v>168313.01560000001</v>
      </c>
      <c r="H5" s="2">
        <v>181959.125</v>
      </c>
      <c r="I5" s="2">
        <v>162936.01560000001</v>
      </c>
      <c r="J5" s="2">
        <v>183880.42189999999</v>
      </c>
      <c r="K5" s="2">
        <v>143812.25</v>
      </c>
      <c r="L5" s="2">
        <v>146243.70310000001</v>
      </c>
      <c r="M5" s="2">
        <v>98438.851599999995</v>
      </c>
      <c r="N5" s="2">
        <v>151572.4062</v>
      </c>
      <c r="O5" s="2">
        <v>1442043.375</v>
      </c>
      <c r="P5" s="2">
        <v>1524318.625</v>
      </c>
      <c r="Q5" s="2">
        <v>1713197.625</v>
      </c>
      <c r="R5" s="2">
        <v>1634728.375</v>
      </c>
      <c r="S5" s="2">
        <v>7042222</v>
      </c>
      <c r="T5" s="2">
        <v>7257756</v>
      </c>
      <c r="U5" s="2">
        <v>6966980.5</v>
      </c>
      <c r="V5" s="2">
        <v>6626324.5</v>
      </c>
      <c r="W5" s="2">
        <v>150065.70310000001</v>
      </c>
      <c r="X5" s="2">
        <v>182917</v>
      </c>
      <c r="Y5" s="2">
        <v>214523.98439999999</v>
      </c>
      <c r="Z5" s="2">
        <v>226427.42189999999</v>
      </c>
      <c r="AA5" s="2">
        <v>135653.35939999999</v>
      </c>
      <c r="AB5" s="2">
        <v>129352.30469999999</v>
      </c>
      <c r="AC5" s="2">
        <v>134588.4688</v>
      </c>
      <c r="AD5" s="2">
        <v>105414.67969999999</v>
      </c>
      <c r="AE5" s="2">
        <v>1175690.375</v>
      </c>
      <c r="AF5" s="2">
        <v>1484117.375</v>
      </c>
      <c r="AG5" s="2">
        <v>1582378.875</v>
      </c>
      <c r="AH5" s="2">
        <v>1749976</v>
      </c>
      <c r="AI5" s="2">
        <v>6449897.5</v>
      </c>
      <c r="AJ5" s="2">
        <v>6292493.5</v>
      </c>
      <c r="AK5" s="2">
        <v>5367275.5</v>
      </c>
      <c r="AL5" s="2">
        <v>6582054</v>
      </c>
      <c r="AM5" s="2"/>
      <c r="AN5" s="2"/>
      <c r="AO5" s="2"/>
      <c r="AP5" s="2"/>
      <c r="AQ5" s="2"/>
      <c r="AR5" s="2">
        <v>0</v>
      </c>
      <c r="AS5" s="2">
        <v>0</v>
      </c>
      <c r="AT5" s="2">
        <v>0</v>
      </c>
      <c r="AU5" s="2">
        <v>2127753</v>
      </c>
      <c r="AV5" s="2">
        <v>2065654</v>
      </c>
      <c r="AW5" s="2">
        <v>2094638</v>
      </c>
      <c r="AX5" s="2">
        <v>2078855.625</v>
      </c>
      <c r="AY5" s="2">
        <v>1932194.875</v>
      </c>
      <c r="AZ5" s="2">
        <v>2035408</v>
      </c>
    </row>
    <row r="6" spans="1:52" s="5" customFormat="1" x14ac:dyDescent="0.3">
      <c r="A6" s="5" t="s">
        <v>159</v>
      </c>
      <c r="B6" s="5" t="s">
        <v>85</v>
      </c>
      <c r="C6" s="5" t="s">
        <v>86</v>
      </c>
      <c r="D6" s="5">
        <v>311.09379999999999</v>
      </c>
      <c r="E6" s="5">
        <v>0.68936929999999996</v>
      </c>
      <c r="F6" s="5">
        <v>308.0910000000000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206284</v>
      </c>
      <c r="P6" s="2">
        <v>387886.40620000003</v>
      </c>
      <c r="Q6" s="2">
        <v>345583.53120000003</v>
      </c>
      <c r="R6" s="2">
        <v>428889.96879999997</v>
      </c>
      <c r="S6" s="2">
        <v>3492215.25</v>
      </c>
      <c r="T6" s="2">
        <v>3437273.75</v>
      </c>
      <c r="U6" s="2">
        <v>3055495.25</v>
      </c>
      <c r="V6" s="2">
        <v>3159297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4009.0250999999998</v>
      </c>
      <c r="AD6" s="2">
        <v>2240.8542000000002</v>
      </c>
      <c r="AE6" s="2">
        <v>414415.375</v>
      </c>
      <c r="AF6" s="2">
        <v>450964.15620000003</v>
      </c>
      <c r="AG6" s="2">
        <v>467363.15620000003</v>
      </c>
      <c r="AH6" s="2">
        <v>527348.25</v>
      </c>
      <c r="AI6" s="2">
        <v>2984170.75</v>
      </c>
      <c r="AJ6" s="2">
        <v>2953370.25</v>
      </c>
      <c r="AK6" s="2">
        <v>2861243.25</v>
      </c>
      <c r="AL6" s="2">
        <v>3342564.75</v>
      </c>
      <c r="AM6" s="2"/>
      <c r="AN6" s="2"/>
      <c r="AO6" s="2"/>
      <c r="AP6" s="2"/>
      <c r="AQ6" s="2"/>
      <c r="AR6" s="2">
        <v>0</v>
      </c>
      <c r="AS6" s="2">
        <v>0</v>
      </c>
      <c r="AT6" s="2">
        <v>0</v>
      </c>
      <c r="AU6" s="2">
        <v>818341.4375</v>
      </c>
      <c r="AV6" s="2">
        <v>793712.0625</v>
      </c>
      <c r="AW6" s="2">
        <v>887742</v>
      </c>
      <c r="AX6" s="2">
        <v>844735.5</v>
      </c>
      <c r="AY6" s="2">
        <v>815732.5</v>
      </c>
      <c r="AZ6" s="2">
        <v>801811.3125</v>
      </c>
    </row>
    <row r="7" spans="1:52" s="5" customFormat="1" x14ac:dyDescent="0.3">
      <c r="A7" s="5" t="s">
        <v>161</v>
      </c>
      <c r="B7" s="5" t="s">
        <v>85</v>
      </c>
      <c r="C7" s="5" t="s">
        <v>86</v>
      </c>
      <c r="D7" s="5">
        <v>312.1044</v>
      </c>
      <c r="E7" s="5">
        <v>0.68811350000000004</v>
      </c>
      <c r="F7" s="5">
        <v>308.09100000000001</v>
      </c>
      <c r="G7" s="2">
        <v>0</v>
      </c>
      <c r="H7" s="2">
        <v>0</v>
      </c>
      <c r="I7" s="2">
        <v>0</v>
      </c>
      <c r="J7" s="2">
        <v>0</v>
      </c>
      <c r="K7" s="2">
        <v>103603.4062</v>
      </c>
      <c r="L7" s="2">
        <v>91297.226599999995</v>
      </c>
      <c r="M7" s="2">
        <v>229349.75</v>
      </c>
      <c r="N7" s="2">
        <v>185935.9375</v>
      </c>
      <c r="O7" s="2">
        <v>1401130.5</v>
      </c>
      <c r="P7" s="2">
        <v>1575357.375</v>
      </c>
      <c r="Q7" s="2">
        <v>1511095.125</v>
      </c>
      <c r="R7" s="2">
        <v>1546562.125</v>
      </c>
      <c r="S7" s="2">
        <v>2224109</v>
      </c>
      <c r="T7" s="2">
        <v>2327449.25</v>
      </c>
      <c r="U7" s="2">
        <v>2299663</v>
      </c>
      <c r="V7" s="2">
        <v>2529505.75</v>
      </c>
      <c r="W7" s="2">
        <v>0</v>
      </c>
      <c r="X7" s="2">
        <v>0</v>
      </c>
      <c r="Y7" s="2">
        <v>0</v>
      </c>
      <c r="Z7" s="2">
        <v>0</v>
      </c>
      <c r="AA7" s="2">
        <v>153213.8438</v>
      </c>
      <c r="AB7" s="2">
        <v>187290.82810000001</v>
      </c>
      <c r="AC7" s="2">
        <v>240776.26560000001</v>
      </c>
      <c r="AD7" s="2">
        <v>233388.92189999999</v>
      </c>
      <c r="AE7" s="2">
        <v>1164310.125</v>
      </c>
      <c r="AF7" s="2">
        <v>1757208</v>
      </c>
      <c r="AG7" s="2">
        <v>1505637.375</v>
      </c>
      <c r="AH7" s="2">
        <v>1738236</v>
      </c>
      <c r="AI7" s="2">
        <v>2103162</v>
      </c>
      <c r="AJ7" s="2">
        <v>2295887.5</v>
      </c>
      <c r="AK7" s="2">
        <v>1788138</v>
      </c>
      <c r="AL7" s="2">
        <v>2276468.75</v>
      </c>
      <c r="AM7" s="2"/>
      <c r="AN7" s="2"/>
      <c r="AO7" s="2"/>
      <c r="AP7" s="2"/>
      <c r="AQ7" s="2"/>
      <c r="AR7" s="2">
        <v>0</v>
      </c>
      <c r="AS7" s="2">
        <v>0</v>
      </c>
      <c r="AT7" s="2">
        <v>0</v>
      </c>
      <c r="AU7" s="2">
        <v>832142.5625</v>
      </c>
      <c r="AV7" s="2">
        <v>888252.8125</v>
      </c>
      <c r="AW7" s="2">
        <v>845195.6875</v>
      </c>
      <c r="AX7" s="2">
        <v>778150.5</v>
      </c>
      <c r="AY7" s="2">
        <v>746150.1875</v>
      </c>
      <c r="AZ7" s="2">
        <v>814368.5625</v>
      </c>
    </row>
    <row r="8" spans="1:52" s="5" customFormat="1" x14ac:dyDescent="0.3">
      <c r="A8" s="5" t="s">
        <v>160</v>
      </c>
      <c r="B8" s="5" t="s">
        <v>85</v>
      </c>
      <c r="C8" s="5" t="s">
        <v>86</v>
      </c>
      <c r="D8" s="5">
        <v>312.09870000000001</v>
      </c>
      <c r="E8" s="5">
        <v>0.68911080000000002</v>
      </c>
      <c r="F8" s="5">
        <v>308.0910000000000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8108.2250999999997</v>
      </c>
      <c r="M8" s="2">
        <v>18366.781200000001</v>
      </c>
      <c r="N8" s="2">
        <v>18968.287100000001</v>
      </c>
      <c r="O8" s="2">
        <v>2079105.5</v>
      </c>
      <c r="P8" s="2">
        <v>2338941.25</v>
      </c>
      <c r="Q8" s="2">
        <v>2547347.75</v>
      </c>
      <c r="R8" s="2">
        <v>2377218.25</v>
      </c>
      <c r="S8" s="2">
        <v>15605467</v>
      </c>
      <c r="T8" s="2">
        <v>16167213</v>
      </c>
      <c r="U8" s="2">
        <v>15655392</v>
      </c>
      <c r="V8" s="2">
        <v>1617344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34259.730499999998</v>
      </c>
      <c r="AC8" s="2">
        <v>44150.519500000002</v>
      </c>
      <c r="AD8" s="2">
        <v>82622.4375</v>
      </c>
      <c r="AE8" s="2">
        <v>2140067</v>
      </c>
      <c r="AF8" s="2">
        <v>2726451</v>
      </c>
      <c r="AG8" s="2">
        <v>2808060.75</v>
      </c>
      <c r="AH8" s="2">
        <v>3106570.75</v>
      </c>
      <c r="AI8" s="2">
        <v>16350675</v>
      </c>
      <c r="AJ8" s="2">
        <v>16157560</v>
      </c>
      <c r="AK8" s="2">
        <v>15784416</v>
      </c>
      <c r="AL8" s="2">
        <v>17673338</v>
      </c>
      <c r="AM8" s="2"/>
      <c r="AN8" s="2"/>
      <c r="AO8" s="2"/>
      <c r="AP8" s="2"/>
      <c r="AQ8" s="2"/>
      <c r="AR8" s="2">
        <v>0</v>
      </c>
      <c r="AS8" s="2">
        <v>0</v>
      </c>
      <c r="AT8" s="2">
        <v>0</v>
      </c>
      <c r="AU8" s="2">
        <v>4564389</v>
      </c>
      <c r="AV8" s="2">
        <v>4294267.5</v>
      </c>
      <c r="AW8" s="2">
        <v>4773287.5</v>
      </c>
      <c r="AX8" s="2">
        <v>4428855.5</v>
      </c>
      <c r="AY8" s="2">
        <v>4527644</v>
      </c>
      <c r="AZ8" s="2">
        <v>4390855.5</v>
      </c>
    </row>
    <row r="9" spans="1:52" s="5" customFormat="1" x14ac:dyDescent="0.3">
      <c r="A9" s="5" t="s">
        <v>162</v>
      </c>
      <c r="B9" s="5" t="s">
        <v>85</v>
      </c>
      <c r="C9" s="5" t="s">
        <v>86</v>
      </c>
      <c r="D9" s="5">
        <v>313.10770000000002</v>
      </c>
      <c r="E9" s="5">
        <v>0.68949930000000004</v>
      </c>
      <c r="F9" s="5">
        <v>308.09100000000001</v>
      </c>
      <c r="G9" s="6">
        <v>0</v>
      </c>
      <c r="H9" s="6">
        <v>0</v>
      </c>
      <c r="I9" s="6">
        <v>0</v>
      </c>
      <c r="J9" s="6">
        <v>0</v>
      </c>
      <c r="K9" s="6">
        <v>3601573</v>
      </c>
      <c r="L9" s="6">
        <v>3699474</v>
      </c>
      <c r="M9" s="6">
        <v>4996526</v>
      </c>
      <c r="N9" s="6">
        <v>4268108</v>
      </c>
      <c r="O9" s="6">
        <v>32296810</v>
      </c>
      <c r="P9" s="6">
        <v>35823520</v>
      </c>
      <c r="Q9" s="6">
        <v>38133300</v>
      </c>
      <c r="R9" s="6">
        <v>35607040</v>
      </c>
      <c r="S9" s="6">
        <v>38758910</v>
      </c>
      <c r="T9" s="6">
        <v>40546530</v>
      </c>
      <c r="U9" s="6">
        <v>41385880</v>
      </c>
      <c r="V9" s="6">
        <v>43195680</v>
      </c>
      <c r="W9" s="6">
        <v>0</v>
      </c>
      <c r="X9" s="6">
        <v>0</v>
      </c>
      <c r="Y9" s="6">
        <v>0</v>
      </c>
      <c r="Z9" s="6">
        <v>0</v>
      </c>
      <c r="AA9" s="6">
        <v>4535320</v>
      </c>
      <c r="AB9" s="6">
        <v>6321784</v>
      </c>
      <c r="AC9" s="6">
        <v>6021986</v>
      </c>
      <c r="AD9" s="6">
        <v>6908076</v>
      </c>
      <c r="AE9" s="6">
        <v>31799260</v>
      </c>
      <c r="AF9" s="6">
        <v>39147850</v>
      </c>
      <c r="AG9" s="6">
        <v>39460030</v>
      </c>
      <c r="AH9" s="6">
        <v>39853020</v>
      </c>
      <c r="AI9" s="6">
        <v>43786400</v>
      </c>
      <c r="AJ9" s="6">
        <v>40894360</v>
      </c>
      <c r="AK9" s="6">
        <v>39704080</v>
      </c>
      <c r="AL9" s="6">
        <v>42325760</v>
      </c>
      <c r="AM9" s="6"/>
      <c r="AN9" s="6"/>
      <c r="AO9" s="6"/>
      <c r="AP9" s="6"/>
      <c r="AQ9" s="6"/>
      <c r="AR9" s="6">
        <v>0</v>
      </c>
      <c r="AS9" s="6">
        <v>0</v>
      </c>
      <c r="AT9" s="6">
        <v>0</v>
      </c>
      <c r="AU9" s="6">
        <v>16767170</v>
      </c>
      <c r="AV9" s="6">
        <v>16223920</v>
      </c>
      <c r="AW9" s="6">
        <v>17698670</v>
      </c>
      <c r="AX9" s="6">
        <v>16720040</v>
      </c>
      <c r="AY9" s="6">
        <v>16831520</v>
      </c>
      <c r="AZ9" s="6">
        <v>16277180</v>
      </c>
    </row>
    <row r="10" spans="1:52" s="5" customFormat="1" x14ac:dyDescent="0.3">
      <c r="A10" s="5" t="s">
        <v>163</v>
      </c>
      <c r="B10" s="5" t="s">
        <v>85</v>
      </c>
      <c r="C10" s="5" t="s">
        <v>86</v>
      </c>
      <c r="D10" s="5">
        <v>313.10090000000002</v>
      </c>
      <c r="E10" s="5">
        <v>0.69079429999999997</v>
      </c>
      <c r="F10" s="5">
        <v>308.09100000000001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60310.95</v>
      </c>
      <c r="M10" s="6">
        <v>0</v>
      </c>
      <c r="N10" s="6">
        <v>49418.11</v>
      </c>
      <c r="O10" s="6">
        <v>1740959</v>
      </c>
      <c r="P10" s="6">
        <v>1900750</v>
      </c>
      <c r="Q10" s="6">
        <v>1506421</v>
      </c>
      <c r="R10" s="6">
        <v>1948843</v>
      </c>
      <c r="S10" s="6">
        <v>3857723</v>
      </c>
      <c r="T10" s="6">
        <v>4015733</v>
      </c>
      <c r="U10" s="6">
        <v>3777321</v>
      </c>
      <c r="V10" s="6">
        <v>4245466</v>
      </c>
      <c r="W10" s="6">
        <v>0</v>
      </c>
      <c r="X10" s="6">
        <v>0</v>
      </c>
      <c r="Y10" s="6">
        <v>0</v>
      </c>
      <c r="Z10" s="6">
        <v>0</v>
      </c>
      <c r="AA10" s="6">
        <v>57701.33</v>
      </c>
      <c r="AB10" s="6">
        <v>0</v>
      </c>
      <c r="AC10" s="6">
        <v>0</v>
      </c>
      <c r="AD10" s="6">
        <v>114422.6</v>
      </c>
      <c r="AE10" s="6">
        <v>1984669</v>
      </c>
      <c r="AF10" s="6">
        <v>2393100</v>
      </c>
      <c r="AG10" s="6">
        <v>1997947</v>
      </c>
      <c r="AH10" s="6">
        <v>2165766</v>
      </c>
      <c r="AI10" s="6">
        <v>4019076</v>
      </c>
      <c r="AJ10" s="6">
        <v>4587968</v>
      </c>
      <c r="AK10" s="6">
        <v>4126363</v>
      </c>
      <c r="AL10" s="6">
        <v>4173316</v>
      </c>
      <c r="AM10" s="6"/>
      <c r="AN10" s="6"/>
      <c r="AO10" s="6"/>
      <c r="AP10" s="6"/>
      <c r="AQ10" s="6"/>
      <c r="AR10" s="6">
        <v>0</v>
      </c>
      <c r="AS10" s="6">
        <v>0</v>
      </c>
      <c r="AT10" s="6">
        <v>0</v>
      </c>
      <c r="AU10" s="6">
        <v>1456442</v>
      </c>
      <c r="AV10" s="6">
        <v>1456411</v>
      </c>
      <c r="AW10" s="6">
        <v>1569838</v>
      </c>
      <c r="AX10" s="6">
        <v>1634568</v>
      </c>
      <c r="AY10" s="6">
        <v>1471731</v>
      </c>
      <c r="AZ10" s="6">
        <v>1478030</v>
      </c>
    </row>
    <row r="11" spans="1:52" s="5" customFormat="1" x14ac:dyDescent="0.3">
      <c r="A11" s="5" t="s">
        <v>165</v>
      </c>
      <c r="B11" s="5" t="s">
        <v>85</v>
      </c>
      <c r="C11" s="5" t="s">
        <v>86</v>
      </c>
      <c r="D11" s="5">
        <v>314.11059999999998</v>
      </c>
      <c r="E11" s="5">
        <v>0.6898976</v>
      </c>
      <c r="F11" s="5">
        <v>308.09100000000001</v>
      </c>
      <c r="G11" s="6">
        <v>0</v>
      </c>
      <c r="H11" s="6">
        <v>0</v>
      </c>
      <c r="I11" s="6">
        <v>0</v>
      </c>
      <c r="J11" s="6">
        <v>0</v>
      </c>
      <c r="K11" s="6">
        <v>114129.2</v>
      </c>
      <c r="L11" s="6">
        <v>236589.5</v>
      </c>
      <c r="M11" s="6">
        <v>207214.9</v>
      </c>
      <c r="N11" s="6">
        <v>130322.7</v>
      </c>
      <c r="O11" s="6">
        <v>703488.8</v>
      </c>
      <c r="P11" s="6">
        <v>522672.8</v>
      </c>
      <c r="Q11" s="6">
        <v>0</v>
      </c>
      <c r="R11" s="6">
        <v>514860.2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210351.8</v>
      </c>
      <c r="AB11" s="6">
        <v>280427.7</v>
      </c>
      <c r="AC11" s="6">
        <v>229641.9</v>
      </c>
      <c r="AD11" s="6">
        <v>140090.6</v>
      </c>
      <c r="AE11" s="6">
        <v>308089.5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/>
      <c r="AN11" s="6"/>
      <c r="AO11" s="6"/>
      <c r="AP11" s="6"/>
      <c r="AQ11" s="6"/>
      <c r="AR11" s="6">
        <v>0</v>
      </c>
      <c r="AS11" s="6">
        <v>0</v>
      </c>
      <c r="AT11" s="6">
        <v>0</v>
      </c>
      <c r="AU11" s="6">
        <v>412499.5</v>
      </c>
      <c r="AV11" s="6">
        <v>0</v>
      </c>
      <c r="AW11" s="6">
        <v>0</v>
      </c>
      <c r="AX11" s="6">
        <v>0</v>
      </c>
      <c r="AY11" s="6">
        <v>409532.9</v>
      </c>
      <c r="AZ11" s="6">
        <v>0</v>
      </c>
    </row>
    <row r="12" spans="1:52" s="5" customFormat="1" x14ac:dyDescent="0.3">
      <c r="A12" s="5" t="s">
        <v>164</v>
      </c>
      <c r="B12" s="5" t="s">
        <v>85</v>
      </c>
      <c r="C12" s="5" t="s">
        <v>86</v>
      </c>
      <c r="D12" s="5">
        <v>314.10480000000001</v>
      </c>
      <c r="E12" s="5">
        <v>0.68955449999999996</v>
      </c>
      <c r="F12" s="5">
        <v>308.09100000000001</v>
      </c>
      <c r="G12" s="6">
        <v>0</v>
      </c>
      <c r="H12" s="6">
        <v>25559.59</v>
      </c>
      <c r="I12" s="6">
        <v>0</v>
      </c>
      <c r="J12" s="6">
        <v>39411.5</v>
      </c>
      <c r="K12" s="6">
        <v>1530763</v>
      </c>
      <c r="L12" s="6">
        <v>1764465</v>
      </c>
      <c r="M12" s="6">
        <v>2844855</v>
      </c>
      <c r="N12" s="6">
        <v>2676057</v>
      </c>
      <c r="O12" s="6">
        <v>40079380</v>
      </c>
      <c r="P12" s="6">
        <v>43883820</v>
      </c>
      <c r="Q12" s="6">
        <v>48498400</v>
      </c>
      <c r="R12" s="6">
        <v>44073140</v>
      </c>
      <c r="S12" s="6">
        <v>79149500</v>
      </c>
      <c r="T12" s="6">
        <v>83304310</v>
      </c>
      <c r="U12" s="6">
        <v>84206050</v>
      </c>
      <c r="V12" s="6">
        <v>88579240</v>
      </c>
      <c r="W12" s="6">
        <v>0</v>
      </c>
      <c r="X12" s="6">
        <v>0</v>
      </c>
      <c r="Y12" s="6">
        <v>0</v>
      </c>
      <c r="Z12" s="6">
        <v>0</v>
      </c>
      <c r="AA12" s="6">
        <v>2454793</v>
      </c>
      <c r="AB12" s="6">
        <v>3771524</v>
      </c>
      <c r="AC12" s="6">
        <v>4053713</v>
      </c>
      <c r="AD12" s="6">
        <v>4860974</v>
      </c>
      <c r="AE12" s="6">
        <v>47510380</v>
      </c>
      <c r="AF12" s="6">
        <v>61446360</v>
      </c>
      <c r="AG12" s="6">
        <v>60156190</v>
      </c>
      <c r="AH12" s="6">
        <v>62165260</v>
      </c>
      <c r="AI12" s="6">
        <v>104089700</v>
      </c>
      <c r="AJ12" s="6">
        <v>97575100</v>
      </c>
      <c r="AK12" s="6">
        <v>95205700</v>
      </c>
      <c r="AL12" s="6">
        <v>104251200</v>
      </c>
      <c r="AM12" s="6"/>
      <c r="AN12" s="6"/>
      <c r="AO12" s="6"/>
      <c r="AP12" s="6"/>
      <c r="AQ12" s="6"/>
      <c r="AR12" s="6">
        <v>0</v>
      </c>
      <c r="AS12" s="6">
        <v>0</v>
      </c>
      <c r="AT12" s="6">
        <v>0</v>
      </c>
      <c r="AU12" s="6">
        <v>27936930</v>
      </c>
      <c r="AV12" s="6">
        <v>26946090</v>
      </c>
      <c r="AW12" s="6">
        <v>28287960</v>
      </c>
      <c r="AX12" s="6">
        <v>27841190</v>
      </c>
      <c r="AY12" s="6">
        <v>27761370</v>
      </c>
      <c r="AZ12" s="6">
        <v>27143210</v>
      </c>
    </row>
    <row r="13" spans="1:52" s="5" customFormat="1" x14ac:dyDescent="0.3">
      <c r="A13" s="5" t="s">
        <v>156</v>
      </c>
      <c r="B13" s="5" t="s">
        <v>85</v>
      </c>
      <c r="C13" s="5" t="s">
        <v>86</v>
      </c>
      <c r="D13" s="5">
        <v>315.10340000000002</v>
      </c>
      <c r="E13" s="5">
        <v>0.68888119999999997</v>
      </c>
      <c r="F13" s="5">
        <v>308.09100000000001</v>
      </c>
      <c r="G13" s="6">
        <v>0</v>
      </c>
      <c r="H13" s="6">
        <v>0</v>
      </c>
      <c r="I13" s="6">
        <v>0</v>
      </c>
      <c r="J13" s="6">
        <v>0</v>
      </c>
      <c r="K13" s="6">
        <v>161135.20000000001</v>
      </c>
      <c r="L13" s="6">
        <v>138757.5</v>
      </c>
      <c r="M13" s="6">
        <v>191704.1</v>
      </c>
      <c r="N13" s="6">
        <v>159791.4</v>
      </c>
      <c r="O13" s="6">
        <v>1319663</v>
      </c>
      <c r="P13" s="6">
        <v>1444859</v>
      </c>
      <c r="Q13" s="6">
        <v>1780829</v>
      </c>
      <c r="R13" s="6">
        <v>1350888</v>
      </c>
      <c r="S13" s="6">
        <v>1687162</v>
      </c>
      <c r="T13" s="6">
        <v>1707659</v>
      </c>
      <c r="U13" s="6">
        <v>1929542</v>
      </c>
      <c r="V13" s="6">
        <v>1917692</v>
      </c>
      <c r="W13" s="6">
        <v>0</v>
      </c>
      <c r="X13" s="6">
        <v>0</v>
      </c>
      <c r="Y13" s="6">
        <v>0</v>
      </c>
      <c r="Z13" s="6">
        <v>0</v>
      </c>
      <c r="AA13" s="6">
        <v>160917.29999999999</v>
      </c>
      <c r="AB13" s="6">
        <v>248311.9</v>
      </c>
      <c r="AC13" s="6">
        <v>257482.6</v>
      </c>
      <c r="AD13" s="6">
        <v>271857.40000000002</v>
      </c>
      <c r="AE13" s="6">
        <v>1269716</v>
      </c>
      <c r="AF13" s="6">
        <v>1705429</v>
      </c>
      <c r="AG13" s="6">
        <v>1697041</v>
      </c>
      <c r="AH13" s="6">
        <v>1787180</v>
      </c>
      <c r="AI13" s="6">
        <v>2002578</v>
      </c>
      <c r="AJ13" s="6">
        <v>1710371</v>
      </c>
      <c r="AK13" s="6">
        <v>1838105</v>
      </c>
      <c r="AL13" s="6">
        <v>2001916</v>
      </c>
      <c r="AM13" s="6"/>
      <c r="AN13" s="6"/>
      <c r="AO13" s="6"/>
      <c r="AP13" s="6"/>
      <c r="AQ13" s="6"/>
      <c r="AR13" s="6">
        <v>0</v>
      </c>
      <c r="AS13" s="6">
        <v>0</v>
      </c>
      <c r="AT13" s="6">
        <v>0</v>
      </c>
      <c r="AU13" s="6">
        <v>687249.4</v>
      </c>
      <c r="AV13" s="6">
        <v>760349.6</v>
      </c>
      <c r="AW13" s="6">
        <v>706199.3</v>
      </c>
      <c r="AX13" s="6">
        <v>673701.9</v>
      </c>
      <c r="AY13" s="6">
        <v>653208.4</v>
      </c>
      <c r="AZ13" s="6">
        <v>783433.1</v>
      </c>
    </row>
    <row r="14" spans="1:52" s="5" customFormat="1" x14ac:dyDescent="0.3"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</row>
    <row r="15" spans="1:52" s="5" customFormat="1" x14ac:dyDescent="0.3">
      <c r="A15" s="5" t="s">
        <v>146</v>
      </c>
      <c r="B15" s="5" t="s">
        <v>37</v>
      </c>
      <c r="C15" s="5" t="s">
        <v>38</v>
      </c>
      <c r="D15" s="5">
        <v>348.07029999999997</v>
      </c>
      <c r="E15" s="5">
        <v>0.68981429999999999</v>
      </c>
      <c r="F15" s="5">
        <v>348.07029999999997</v>
      </c>
      <c r="G15" s="6">
        <v>244141.3</v>
      </c>
      <c r="H15" s="6">
        <v>212658.2</v>
      </c>
      <c r="I15" s="6">
        <v>317363.59999999998</v>
      </c>
      <c r="J15" s="6">
        <v>248595</v>
      </c>
      <c r="K15" s="6">
        <v>249194.2</v>
      </c>
      <c r="L15" s="6">
        <v>223176.4</v>
      </c>
      <c r="M15" s="6">
        <v>278391.90000000002</v>
      </c>
      <c r="N15" s="6">
        <v>279034.2</v>
      </c>
      <c r="O15" s="6">
        <v>171503.8</v>
      </c>
      <c r="P15" s="6">
        <v>235440.4</v>
      </c>
      <c r="Q15" s="6">
        <v>248494.1</v>
      </c>
      <c r="R15" s="6">
        <v>201155.6</v>
      </c>
      <c r="S15" s="6">
        <v>77302.47</v>
      </c>
      <c r="T15" s="6">
        <v>107915.2</v>
      </c>
      <c r="U15" s="6">
        <v>122642.8</v>
      </c>
      <c r="V15" s="6">
        <v>85918.49</v>
      </c>
      <c r="W15" s="6">
        <v>233156.8</v>
      </c>
      <c r="X15" s="6">
        <v>290203.09999999998</v>
      </c>
      <c r="Y15" s="6">
        <v>301585</v>
      </c>
      <c r="Z15" s="6">
        <v>259292.5</v>
      </c>
      <c r="AA15" s="6">
        <v>274738.8</v>
      </c>
      <c r="AB15" s="6">
        <v>255252.1</v>
      </c>
      <c r="AC15" s="6">
        <v>244153.2</v>
      </c>
      <c r="AD15" s="6">
        <v>337551.5</v>
      </c>
      <c r="AE15" s="6">
        <v>244866.2</v>
      </c>
      <c r="AF15" s="6">
        <v>287835.2</v>
      </c>
      <c r="AG15" s="6">
        <v>231830.7</v>
      </c>
      <c r="AH15" s="6">
        <v>170392.9</v>
      </c>
      <c r="AI15" s="6">
        <v>113486.7</v>
      </c>
      <c r="AJ15" s="6">
        <v>168133.9</v>
      </c>
      <c r="AK15" s="6">
        <v>137493.4</v>
      </c>
      <c r="AL15" s="6">
        <v>107065.4</v>
      </c>
      <c r="AM15" s="6"/>
      <c r="AN15" s="6"/>
      <c r="AO15" s="6"/>
      <c r="AP15" s="6"/>
      <c r="AQ15" s="6"/>
      <c r="AR15" s="6">
        <v>861.82100000000003</v>
      </c>
      <c r="AS15" s="6">
        <v>0</v>
      </c>
      <c r="AT15" s="6">
        <v>15625.26</v>
      </c>
      <c r="AU15" s="6">
        <v>224330.3</v>
      </c>
      <c r="AV15" s="6">
        <v>263322.8</v>
      </c>
      <c r="AW15" s="6">
        <v>292739.5</v>
      </c>
      <c r="AX15" s="6">
        <v>304698.8</v>
      </c>
      <c r="AY15" s="6">
        <v>266308.3</v>
      </c>
      <c r="AZ15" s="6">
        <v>287490.5</v>
      </c>
    </row>
    <row r="16" spans="1:52" s="5" customFormat="1" x14ac:dyDescent="0.3">
      <c r="A16" s="5" t="s">
        <v>157</v>
      </c>
      <c r="B16" s="5" t="s">
        <v>37</v>
      </c>
      <c r="C16" s="5" t="s">
        <v>38</v>
      </c>
      <c r="D16" s="5">
        <v>349.0675</v>
      </c>
      <c r="E16" s="5">
        <v>0.68842420000000004</v>
      </c>
      <c r="F16" s="5">
        <v>348.07029999999997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31977.279999999999</v>
      </c>
      <c r="P16" s="6">
        <v>121030.9</v>
      </c>
      <c r="Q16" s="6">
        <v>56289.99</v>
      </c>
      <c r="R16" s="6">
        <v>66853.05</v>
      </c>
      <c r="S16" s="6">
        <v>71183.539999999994</v>
      </c>
      <c r="T16" s="6">
        <v>78174.149999999994</v>
      </c>
      <c r="U16" s="6">
        <v>65285.21</v>
      </c>
      <c r="V16" s="6">
        <v>60670.5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14730.82</v>
      </c>
      <c r="AC16" s="6">
        <v>0</v>
      </c>
      <c r="AD16" s="6">
        <v>0</v>
      </c>
      <c r="AE16" s="6">
        <v>118202.8</v>
      </c>
      <c r="AF16" s="6">
        <v>117874.2</v>
      </c>
      <c r="AG16" s="6">
        <v>70327.91</v>
      </c>
      <c r="AH16" s="6">
        <v>52593.919999999998</v>
      </c>
      <c r="AI16" s="6">
        <v>88900.59</v>
      </c>
      <c r="AJ16" s="6">
        <v>82531.100000000006</v>
      </c>
      <c r="AK16" s="6">
        <v>92521.05</v>
      </c>
      <c r="AL16" s="6">
        <v>109668.8</v>
      </c>
      <c r="AM16" s="6"/>
      <c r="AN16" s="6"/>
      <c r="AO16" s="6"/>
      <c r="AP16" s="6"/>
      <c r="AQ16" s="6"/>
      <c r="AR16" s="6">
        <v>0</v>
      </c>
      <c r="AS16" s="6">
        <v>0</v>
      </c>
      <c r="AT16" s="6">
        <v>0</v>
      </c>
      <c r="AU16" s="6">
        <v>21989.22</v>
      </c>
      <c r="AV16" s="6">
        <v>36497.1</v>
      </c>
      <c r="AW16" s="6">
        <v>32704.05</v>
      </c>
      <c r="AX16" s="6">
        <v>56067.06</v>
      </c>
      <c r="AY16" s="6">
        <v>23185.73</v>
      </c>
      <c r="AZ16" s="6">
        <v>28392.35</v>
      </c>
    </row>
    <row r="17" spans="1:52" s="5" customFormat="1" x14ac:dyDescent="0.3">
      <c r="A17" s="5" t="s">
        <v>166</v>
      </c>
      <c r="B17" s="5" t="s">
        <v>37</v>
      </c>
      <c r="C17" s="5" t="s">
        <v>38</v>
      </c>
      <c r="D17" s="5">
        <v>351.06319999999999</v>
      </c>
      <c r="E17" s="5">
        <v>0.68700799999999995</v>
      </c>
      <c r="F17" s="5">
        <v>348.07029999999997</v>
      </c>
      <c r="G17" s="6">
        <v>0</v>
      </c>
      <c r="H17" s="6">
        <v>0</v>
      </c>
      <c r="I17" s="6">
        <v>0</v>
      </c>
      <c r="J17" s="6">
        <v>0</v>
      </c>
      <c r="K17" s="6">
        <v>23507.27</v>
      </c>
      <c r="L17" s="6">
        <v>31857.42</v>
      </c>
      <c r="M17" s="6">
        <v>20542.87</v>
      </c>
      <c r="N17" s="6">
        <v>76570.66</v>
      </c>
      <c r="O17" s="6">
        <v>315733.59999999998</v>
      </c>
      <c r="P17" s="6">
        <v>376469.7</v>
      </c>
      <c r="Q17" s="6">
        <v>378686.2</v>
      </c>
      <c r="R17" s="6">
        <v>367469.9</v>
      </c>
      <c r="S17" s="6">
        <v>639345.6</v>
      </c>
      <c r="T17" s="6">
        <v>624718.80000000005</v>
      </c>
      <c r="U17" s="6">
        <v>575269.9</v>
      </c>
      <c r="V17" s="6">
        <v>666869.6</v>
      </c>
      <c r="W17" s="6">
        <v>0</v>
      </c>
      <c r="X17" s="6">
        <v>0</v>
      </c>
      <c r="Y17" s="6">
        <v>6830.77</v>
      </c>
      <c r="Z17" s="6">
        <v>0</v>
      </c>
      <c r="AA17" s="6">
        <v>35763.74</v>
      </c>
      <c r="AB17" s="6">
        <v>53973.71</v>
      </c>
      <c r="AC17" s="6">
        <v>62070.3</v>
      </c>
      <c r="AD17" s="6">
        <v>29098.58</v>
      </c>
      <c r="AE17" s="6">
        <v>482033.5</v>
      </c>
      <c r="AF17" s="6">
        <v>515035.7</v>
      </c>
      <c r="AG17" s="6">
        <v>508576.2</v>
      </c>
      <c r="AH17" s="6">
        <v>520902.3</v>
      </c>
      <c r="AI17" s="6">
        <v>543217.19999999995</v>
      </c>
      <c r="AJ17" s="6">
        <v>541156.69999999995</v>
      </c>
      <c r="AK17" s="6">
        <v>431483.1</v>
      </c>
      <c r="AL17" s="6">
        <v>428676.4</v>
      </c>
      <c r="AM17" s="6"/>
      <c r="AN17" s="6"/>
      <c r="AO17" s="6"/>
      <c r="AP17" s="6"/>
      <c r="AQ17" s="6"/>
      <c r="AR17" s="6">
        <v>0</v>
      </c>
      <c r="AS17" s="6">
        <v>0</v>
      </c>
      <c r="AT17" s="6">
        <v>0</v>
      </c>
      <c r="AU17" s="6">
        <v>163377.1</v>
      </c>
      <c r="AV17" s="6">
        <v>131302.39999999999</v>
      </c>
      <c r="AW17" s="6">
        <v>241528.3</v>
      </c>
      <c r="AX17" s="6">
        <v>221736</v>
      </c>
      <c r="AY17" s="6">
        <v>179140.8</v>
      </c>
      <c r="AZ17" s="6">
        <v>123037.7</v>
      </c>
    </row>
    <row r="18" spans="1:52" s="5" customFormat="1" x14ac:dyDescent="0.3"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</row>
    <row r="19" spans="1:52" s="5" customFormat="1" x14ac:dyDescent="0.3">
      <c r="A19" s="5" t="s">
        <v>146</v>
      </c>
      <c r="B19" s="5" t="s">
        <v>35</v>
      </c>
      <c r="C19" s="5" t="s">
        <v>36</v>
      </c>
      <c r="D19" s="5">
        <v>426.02210000000002</v>
      </c>
      <c r="E19" s="5">
        <v>0.6184307</v>
      </c>
      <c r="F19" s="5">
        <v>426.0222</v>
      </c>
      <c r="G19" s="6">
        <v>1352324</v>
      </c>
      <c r="H19" s="6">
        <v>575059.19999999995</v>
      </c>
      <c r="I19" s="6">
        <v>913833</v>
      </c>
      <c r="J19" s="6">
        <v>1029970</v>
      </c>
      <c r="K19" s="6">
        <v>1249160</v>
      </c>
      <c r="L19" s="6">
        <v>956508</v>
      </c>
      <c r="M19" s="6">
        <v>1120706</v>
      </c>
      <c r="N19" s="6">
        <v>392048.4</v>
      </c>
      <c r="O19" s="6">
        <v>651554.1</v>
      </c>
      <c r="P19" s="6">
        <v>705456.3</v>
      </c>
      <c r="Q19" s="6">
        <v>1336736</v>
      </c>
      <c r="R19" s="6">
        <v>1299886</v>
      </c>
      <c r="S19" s="6">
        <v>329861.2</v>
      </c>
      <c r="T19" s="6">
        <v>641242.80000000005</v>
      </c>
      <c r="U19" s="6">
        <v>821471.4</v>
      </c>
      <c r="V19" s="6">
        <v>895749.2</v>
      </c>
      <c r="W19" s="6">
        <v>619121.9</v>
      </c>
      <c r="X19" s="6">
        <v>238931.8</v>
      </c>
      <c r="Y19" s="6">
        <v>825414.7</v>
      </c>
      <c r="Z19" s="6">
        <v>799476.8</v>
      </c>
      <c r="AA19" s="6">
        <v>628685.80000000005</v>
      </c>
      <c r="AB19" s="6">
        <v>657091.19999999995</v>
      </c>
      <c r="AC19" s="6">
        <v>316968.90000000002</v>
      </c>
      <c r="AD19" s="6">
        <v>317280.5</v>
      </c>
      <c r="AE19" s="6">
        <v>362355.6</v>
      </c>
      <c r="AF19" s="6">
        <v>497592.9</v>
      </c>
      <c r="AG19" s="6">
        <v>609600.80000000005</v>
      </c>
      <c r="AH19" s="6">
        <v>1100843</v>
      </c>
      <c r="AI19" s="6">
        <v>372032.5</v>
      </c>
      <c r="AJ19" s="6">
        <v>506907.2</v>
      </c>
      <c r="AK19" s="6">
        <v>551470.19999999995</v>
      </c>
      <c r="AL19" s="6">
        <v>430084.7</v>
      </c>
      <c r="AM19" s="6"/>
      <c r="AN19" s="6"/>
      <c r="AO19" s="6"/>
      <c r="AP19" s="6"/>
      <c r="AQ19" s="6"/>
      <c r="AR19" s="6">
        <v>2880.6590000000001</v>
      </c>
      <c r="AS19" s="6">
        <v>4910.28</v>
      </c>
      <c r="AT19" s="6">
        <v>1411.5450000000001</v>
      </c>
      <c r="AU19" s="6">
        <v>556659.5</v>
      </c>
      <c r="AV19" s="6">
        <v>545846.80000000005</v>
      </c>
      <c r="AW19" s="6">
        <v>751970.4</v>
      </c>
      <c r="AX19" s="6">
        <v>623196.69999999995</v>
      </c>
      <c r="AY19" s="6">
        <v>596957.19999999995</v>
      </c>
      <c r="AZ19" s="6">
        <v>674774.6</v>
      </c>
    </row>
    <row r="20" spans="1:52" s="5" customFormat="1" x14ac:dyDescent="0.3">
      <c r="A20" s="5" t="s">
        <v>167</v>
      </c>
      <c r="B20" s="5" t="s">
        <v>35</v>
      </c>
      <c r="C20" s="5" t="s">
        <v>36</v>
      </c>
      <c r="D20" s="5">
        <v>428.01600000000002</v>
      </c>
      <c r="E20" s="5">
        <v>0.6139616</v>
      </c>
      <c r="F20" s="5">
        <v>428.01589999999999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20273.93</v>
      </c>
      <c r="M20" s="6">
        <v>0</v>
      </c>
      <c r="N20" s="6">
        <v>0</v>
      </c>
      <c r="O20" s="6">
        <v>0</v>
      </c>
      <c r="P20" s="6">
        <v>0</v>
      </c>
      <c r="Q20" s="6">
        <v>20896.21</v>
      </c>
      <c r="R20" s="6">
        <v>0</v>
      </c>
      <c r="S20" s="6">
        <v>20285.87</v>
      </c>
      <c r="T20" s="6">
        <v>61540.71</v>
      </c>
      <c r="U20" s="6">
        <v>153651.79999999999</v>
      </c>
      <c r="V20" s="6">
        <v>94867.72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42597.7</v>
      </c>
      <c r="AJ20" s="6">
        <v>70869.72</v>
      </c>
      <c r="AK20" s="6">
        <v>64286.2</v>
      </c>
      <c r="AL20" s="6">
        <v>49887.1</v>
      </c>
      <c r="AM20" s="6"/>
      <c r="AN20" s="6"/>
      <c r="AO20" s="6"/>
      <c r="AP20" s="6"/>
      <c r="AQ20" s="6"/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</row>
    <row r="21" spans="1:52" s="5" customFormat="1" x14ac:dyDescent="0.3">
      <c r="A21" s="5" t="s">
        <v>166</v>
      </c>
      <c r="B21" s="5" t="s">
        <v>35</v>
      </c>
      <c r="C21" s="5" t="s">
        <v>36</v>
      </c>
      <c r="D21" s="5">
        <v>429.01319999999998</v>
      </c>
      <c r="E21" s="5">
        <v>0.61414230000000003</v>
      </c>
      <c r="F21" s="5">
        <v>426.0222</v>
      </c>
      <c r="G21" s="6">
        <v>22333.95</v>
      </c>
      <c r="H21" s="6">
        <v>22606.26</v>
      </c>
      <c r="I21" s="6">
        <v>23899.21</v>
      </c>
      <c r="J21" s="6">
        <v>32874.76</v>
      </c>
      <c r="K21" s="6">
        <v>20949.37</v>
      </c>
      <c r="L21" s="6">
        <v>5390.8919999999998</v>
      </c>
      <c r="M21" s="6">
        <v>9566.1010000000006</v>
      </c>
      <c r="N21" s="6">
        <v>0</v>
      </c>
      <c r="O21" s="6">
        <v>0</v>
      </c>
      <c r="P21" s="6">
        <v>13596.46</v>
      </c>
      <c r="Q21" s="6">
        <v>0</v>
      </c>
      <c r="R21" s="6">
        <v>19207.27</v>
      </c>
      <c r="S21" s="6">
        <v>147890.5</v>
      </c>
      <c r="T21" s="6">
        <v>313297.8</v>
      </c>
      <c r="U21" s="6">
        <v>461847.9</v>
      </c>
      <c r="V21" s="6">
        <v>453871.1</v>
      </c>
      <c r="W21" s="6">
        <v>24830.01</v>
      </c>
      <c r="X21" s="6">
        <v>16102.2</v>
      </c>
      <c r="Y21" s="6">
        <v>22080.74</v>
      </c>
      <c r="Z21" s="6">
        <v>22320.959999999999</v>
      </c>
      <c r="AA21" s="6">
        <v>0</v>
      </c>
      <c r="AB21" s="6">
        <v>5234.6109999999999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11317.64</v>
      </c>
      <c r="AI21" s="6">
        <v>371371.4</v>
      </c>
      <c r="AJ21" s="6">
        <v>404014</v>
      </c>
      <c r="AK21" s="6">
        <v>402805.3</v>
      </c>
      <c r="AL21" s="6">
        <v>375590.1</v>
      </c>
      <c r="AM21" s="6"/>
      <c r="AN21" s="6"/>
      <c r="AO21" s="6"/>
      <c r="AP21" s="6"/>
      <c r="AQ21" s="6"/>
      <c r="AR21" s="6">
        <v>0</v>
      </c>
      <c r="AS21" s="6">
        <v>0</v>
      </c>
      <c r="AT21" s="6">
        <v>0</v>
      </c>
      <c r="AU21" s="6">
        <v>71708.25</v>
      </c>
      <c r="AV21" s="6">
        <v>30087.79</v>
      </c>
      <c r="AW21" s="6">
        <v>38097.4</v>
      </c>
      <c r="AX21" s="6">
        <v>10672.33</v>
      </c>
      <c r="AY21" s="6">
        <v>23570.400000000001</v>
      </c>
      <c r="AZ21" s="6">
        <v>23941</v>
      </c>
    </row>
    <row r="22" spans="1:52" s="5" customFormat="1" x14ac:dyDescent="0.3">
      <c r="A22" s="5" t="s">
        <v>170</v>
      </c>
      <c r="B22" s="5" t="s">
        <v>35</v>
      </c>
      <c r="C22" s="5" t="s">
        <v>36</v>
      </c>
      <c r="D22" s="5">
        <v>430.01100000000002</v>
      </c>
      <c r="E22" s="5">
        <v>0.60934449999999996</v>
      </c>
      <c r="F22" s="5">
        <v>430.0111</v>
      </c>
      <c r="G22" s="6">
        <v>0</v>
      </c>
      <c r="H22" s="6">
        <v>0</v>
      </c>
      <c r="I22" s="6">
        <v>0</v>
      </c>
      <c r="J22" s="6">
        <v>14564.61</v>
      </c>
      <c r="K22" s="6">
        <v>3065.413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121273.7</v>
      </c>
      <c r="T22" s="6">
        <v>213993.2</v>
      </c>
      <c r="U22" s="6">
        <v>485400.2</v>
      </c>
      <c r="V22" s="6">
        <v>328648.5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435005.8</v>
      </c>
      <c r="AJ22" s="6">
        <v>404353.8</v>
      </c>
      <c r="AK22" s="6">
        <v>431539.1</v>
      </c>
      <c r="AL22" s="6">
        <v>441360.5</v>
      </c>
      <c r="AM22" s="6"/>
      <c r="AN22" s="6"/>
      <c r="AO22" s="6"/>
      <c r="AP22" s="6"/>
      <c r="AQ22" s="6"/>
      <c r="AR22" s="6">
        <v>0</v>
      </c>
      <c r="AS22" s="6">
        <v>0</v>
      </c>
      <c r="AT22" s="6">
        <v>0</v>
      </c>
      <c r="AU22" s="6">
        <v>37638.89</v>
      </c>
      <c r="AV22" s="6">
        <v>22547.4</v>
      </c>
      <c r="AW22" s="6">
        <v>57157.75</v>
      </c>
      <c r="AX22" s="6">
        <v>2431.0749999999998</v>
      </c>
      <c r="AY22" s="6">
        <v>27735.37</v>
      </c>
      <c r="AZ22" s="6">
        <v>36791.32</v>
      </c>
    </row>
    <row r="23" spans="1:52" s="5" customFormat="1" x14ac:dyDescent="0.3">
      <c r="A23" s="5" t="s">
        <v>171</v>
      </c>
      <c r="B23" s="5" t="s">
        <v>35</v>
      </c>
      <c r="C23" s="5" t="s">
        <v>36</v>
      </c>
      <c r="D23" s="5">
        <v>431.01369999999997</v>
      </c>
      <c r="E23" s="5">
        <v>0.60907979999999995</v>
      </c>
      <c r="F23" s="5">
        <v>426.0222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291.7582</v>
      </c>
      <c r="T23" s="2">
        <v>19987.3652</v>
      </c>
      <c r="U23" s="2">
        <v>23796.150399999999</v>
      </c>
      <c r="V23" s="2">
        <v>31465.4375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33351.378900000003</v>
      </c>
      <c r="AJ23" s="2">
        <v>29554.945299999999</v>
      </c>
      <c r="AK23" s="2">
        <v>35714.574200000003</v>
      </c>
      <c r="AL23" s="2">
        <v>22272.287100000001</v>
      </c>
      <c r="AM23" s="2"/>
      <c r="AN23" s="2"/>
      <c r="AO23" s="2"/>
      <c r="AP23" s="2"/>
      <c r="AQ23" s="6"/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</row>
    <row r="24" spans="1:52" s="5" customFormat="1" x14ac:dyDescent="0.3"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</row>
    <row r="25" spans="1:52" s="5" customFormat="1" x14ac:dyDescent="0.3">
      <c r="A25" s="5" t="s">
        <v>146</v>
      </c>
      <c r="B25" s="5" t="s">
        <v>32</v>
      </c>
      <c r="C25" s="5" t="s">
        <v>33</v>
      </c>
      <c r="D25" s="5">
        <v>505.98840000000001</v>
      </c>
      <c r="E25" s="5">
        <v>0.62164680000000005</v>
      </c>
      <c r="F25" s="5">
        <v>505.98840000000001</v>
      </c>
      <c r="G25" s="6">
        <v>3874122</v>
      </c>
      <c r="H25" s="6">
        <v>2236327</v>
      </c>
      <c r="I25" s="6">
        <v>3168845</v>
      </c>
      <c r="J25" s="6">
        <v>3137503</v>
      </c>
      <c r="K25" s="6">
        <v>4350320</v>
      </c>
      <c r="L25" s="6">
        <v>4003931</v>
      </c>
      <c r="M25" s="6">
        <v>3752859</v>
      </c>
      <c r="N25" s="6">
        <v>2002090</v>
      </c>
      <c r="O25" s="6">
        <v>2494787</v>
      </c>
      <c r="P25" s="6">
        <v>2063922</v>
      </c>
      <c r="Q25" s="6">
        <v>3926368</v>
      </c>
      <c r="R25" s="6">
        <v>3976445</v>
      </c>
      <c r="S25" s="6">
        <v>939655.9</v>
      </c>
      <c r="T25" s="6">
        <v>1631455</v>
      </c>
      <c r="U25" s="6">
        <v>2288825</v>
      </c>
      <c r="V25" s="6">
        <v>2655341</v>
      </c>
      <c r="W25" s="6">
        <v>2255363</v>
      </c>
      <c r="X25" s="6">
        <v>1950046</v>
      </c>
      <c r="Y25" s="6">
        <v>2900159</v>
      </c>
      <c r="Z25" s="6">
        <v>3351307</v>
      </c>
      <c r="AA25" s="6">
        <v>3217459</v>
      </c>
      <c r="AB25" s="6">
        <v>3437149</v>
      </c>
      <c r="AC25" s="6">
        <v>2064500</v>
      </c>
      <c r="AD25" s="6">
        <v>1824781</v>
      </c>
      <c r="AE25" s="6">
        <v>1616137</v>
      </c>
      <c r="AF25" s="6">
        <v>2008692</v>
      </c>
      <c r="AG25" s="6">
        <v>2735001</v>
      </c>
      <c r="AH25" s="6">
        <v>3613037</v>
      </c>
      <c r="AI25" s="6">
        <v>1379246</v>
      </c>
      <c r="AJ25" s="6">
        <v>1467450</v>
      </c>
      <c r="AK25" s="6">
        <v>1434103</v>
      </c>
      <c r="AL25" s="6">
        <v>1556604</v>
      </c>
      <c r="AM25" s="6"/>
      <c r="AN25" s="6"/>
      <c r="AO25" s="6"/>
      <c r="AP25" s="6"/>
      <c r="AQ25" s="6"/>
      <c r="AR25" s="6">
        <v>1089.2670000000001</v>
      </c>
      <c r="AS25" s="6">
        <v>1015.777</v>
      </c>
      <c r="AT25" s="6">
        <v>1283.587</v>
      </c>
      <c r="AU25" s="6">
        <v>2299914</v>
      </c>
      <c r="AV25" s="6">
        <v>2267193</v>
      </c>
      <c r="AW25" s="6">
        <v>2772068</v>
      </c>
      <c r="AX25" s="6">
        <v>2540960</v>
      </c>
      <c r="AY25" s="6">
        <v>2152722</v>
      </c>
      <c r="AZ25" s="6">
        <v>2550985</v>
      </c>
    </row>
    <row r="26" spans="1:52" s="5" customFormat="1" x14ac:dyDescent="0.3">
      <c r="A26" s="5" t="s">
        <v>167</v>
      </c>
      <c r="B26" s="5" t="s">
        <v>32</v>
      </c>
      <c r="C26" s="5" t="s">
        <v>33</v>
      </c>
      <c r="D26" s="5">
        <v>507.98390000000001</v>
      </c>
      <c r="E26" s="5">
        <v>0.61355150000000003</v>
      </c>
      <c r="F26" s="5">
        <v>507.9837</v>
      </c>
      <c r="G26" s="6">
        <v>0</v>
      </c>
      <c r="H26" s="6">
        <v>0</v>
      </c>
      <c r="I26" s="6">
        <v>4964.1080000000002</v>
      </c>
      <c r="J26" s="6">
        <v>0</v>
      </c>
      <c r="K26" s="6">
        <v>0</v>
      </c>
      <c r="L26" s="6">
        <v>0</v>
      </c>
      <c r="M26" s="6">
        <v>16129.83</v>
      </c>
      <c r="N26" s="6">
        <v>5662.9660000000003</v>
      </c>
      <c r="O26" s="6">
        <v>62182.93</v>
      </c>
      <c r="P26" s="6">
        <v>25894.03</v>
      </c>
      <c r="Q26" s="6">
        <v>156220.5</v>
      </c>
      <c r="R26" s="6">
        <v>70680.37</v>
      </c>
      <c r="S26" s="6">
        <v>131454.20000000001</v>
      </c>
      <c r="T26" s="6">
        <v>281569.90000000002</v>
      </c>
      <c r="U26" s="6">
        <v>318536.40000000002</v>
      </c>
      <c r="V26" s="6">
        <v>364331.1</v>
      </c>
      <c r="W26" s="6">
        <v>0</v>
      </c>
      <c r="X26" s="6">
        <v>0</v>
      </c>
      <c r="Y26" s="6">
        <v>0</v>
      </c>
      <c r="Z26" s="6">
        <v>0</v>
      </c>
      <c r="AA26" s="6">
        <v>22283.34</v>
      </c>
      <c r="AB26" s="6">
        <v>0</v>
      </c>
      <c r="AC26" s="6">
        <v>0</v>
      </c>
      <c r="AD26" s="6">
        <v>7474.8890000000001</v>
      </c>
      <c r="AE26" s="6">
        <v>24262.720000000001</v>
      </c>
      <c r="AF26" s="6">
        <v>62093.2</v>
      </c>
      <c r="AG26" s="6">
        <v>92240.960000000006</v>
      </c>
      <c r="AH26" s="6">
        <v>148372</v>
      </c>
      <c r="AI26" s="6">
        <v>274280.3</v>
      </c>
      <c r="AJ26" s="6">
        <v>238132.8</v>
      </c>
      <c r="AK26" s="6">
        <v>234525.8</v>
      </c>
      <c r="AL26" s="6">
        <v>264260</v>
      </c>
      <c r="AM26" s="6"/>
      <c r="AN26" s="6"/>
      <c r="AO26" s="6"/>
      <c r="AP26" s="6"/>
      <c r="AQ26" s="6"/>
      <c r="AR26" s="6">
        <v>0</v>
      </c>
      <c r="AS26" s="6">
        <v>0</v>
      </c>
      <c r="AT26" s="6">
        <v>0</v>
      </c>
      <c r="AU26" s="6">
        <v>25349.119999999999</v>
      </c>
      <c r="AV26" s="6">
        <v>23830.73</v>
      </c>
      <c r="AW26" s="6">
        <v>32917.43</v>
      </c>
      <c r="AX26" s="6">
        <v>22959.45</v>
      </c>
      <c r="AY26" s="6">
        <v>56397.36</v>
      </c>
      <c r="AZ26" s="6">
        <v>25483.01</v>
      </c>
    </row>
    <row r="27" spans="1:52" s="5" customFormat="1" x14ac:dyDescent="0.3">
      <c r="A27" s="5" t="s">
        <v>166</v>
      </c>
      <c r="B27" s="5" t="s">
        <v>32</v>
      </c>
      <c r="C27" s="5" t="s">
        <v>33</v>
      </c>
      <c r="D27" s="5">
        <v>508.9796</v>
      </c>
      <c r="E27" s="5">
        <v>0.61890049999999996</v>
      </c>
      <c r="F27" s="5">
        <v>505.9884000000000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27291.4941</v>
      </c>
      <c r="R27" s="2">
        <v>19816.875</v>
      </c>
      <c r="S27" s="2">
        <v>482399.375</v>
      </c>
      <c r="T27" s="2">
        <v>984280.9375</v>
      </c>
      <c r="U27" s="2">
        <v>1444005</v>
      </c>
      <c r="V27" s="2">
        <v>1591067.375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1216201.125</v>
      </c>
      <c r="AJ27" s="2">
        <v>1146121.875</v>
      </c>
      <c r="AK27" s="2">
        <v>1455174.5</v>
      </c>
      <c r="AL27" s="2">
        <v>1413674.5</v>
      </c>
      <c r="AM27" s="2"/>
      <c r="AN27" s="2"/>
      <c r="AO27" s="2"/>
      <c r="AP27" s="2"/>
      <c r="AQ27" s="2"/>
      <c r="AR27" s="2">
        <v>0</v>
      </c>
      <c r="AS27" s="2">
        <v>0</v>
      </c>
      <c r="AT27" s="2">
        <v>0</v>
      </c>
      <c r="AU27" s="2">
        <v>184968.57810000001</v>
      </c>
      <c r="AV27" s="2">
        <v>232081.98439999999</v>
      </c>
      <c r="AW27" s="2">
        <v>204466</v>
      </c>
      <c r="AX27" s="2">
        <v>132904.32810000001</v>
      </c>
      <c r="AY27" s="2">
        <v>230763.23439999999</v>
      </c>
      <c r="AZ27" s="2">
        <v>189626.51560000001</v>
      </c>
    </row>
    <row r="28" spans="1:52" s="5" customFormat="1" x14ac:dyDescent="0.3">
      <c r="A28" s="5" t="s">
        <v>170</v>
      </c>
      <c r="B28" s="5" t="s">
        <v>32</v>
      </c>
      <c r="C28" s="5" t="s">
        <v>33</v>
      </c>
      <c r="D28" s="5">
        <v>509.97640000000001</v>
      </c>
      <c r="E28" s="5">
        <v>0.62036309999999995</v>
      </c>
      <c r="F28" s="5">
        <v>505.9884000000000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449096.6</v>
      </c>
      <c r="T28" s="6">
        <v>871437.7</v>
      </c>
      <c r="U28" s="6">
        <v>1352678</v>
      </c>
      <c r="V28" s="6">
        <v>1323532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1384263</v>
      </c>
      <c r="AJ28" s="6">
        <v>1027596</v>
      </c>
      <c r="AK28" s="6">
        <v>1393321</v>
      </c>
      <c r="AL28" s="6">
        <v>1357514</v>
      </c>
      <c r="AM28" s="6"/>
      <c r="AN28" s="6"/>
      <c r="AO28" s="6"/>
      <c r="AP28" s="6"/>
      <c r="AQ28" s="6"/>
      <c r="AR28" s="6">
        <v>0</v>
      </c>
      <c r="AS28" s="6">
        <v>0</v>
      </c>
      <c r="AT28" s="6">
        <v>0</v>
      </c>
      <c r="AU28" s="6">
        <v>193720.4</v>
      </c>
      <c r="AV28" s="6">
        <v>128710</v>
      </c>
      <c r="AW28" s="6">
        <v>221267.3</v>
      </c>
      <c r="AX28" s="6">
        <v>182790.39999999999</v>
      </c>
      <c r="AY28" s="6">
        <v>222347.9</v>
      </c>
      <c r="AZ28" s="6">
        <v>0</v>
      </c>
    </row>
    <row r="29" spans="1:52" s="5" customFormat="1" x14ac:dyDescent="0.3"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</row>
    <row r="30" spans="1:52" s="5" customFormat="1" x14ac:dyDescent="0.3">
      <c r="A30" s="5" t="s">
        <v>146</v>
      </c>
      <c r="B30" s="5" t="s">
        <v>154</v>
      </c>
      <c r="C30" s="5" t="s">
        <v>155</v>
      </c>
      <c r="D30" s="5">
        <v>521.98339999999996</v>
      </c>
      <c r="E30" s="5">
        <v>0.6102282</v>
      </c>
      <c r="F30" s="5">
        <v>521.98350000000005</v>
      </c>
      <c r="G30" s="6">
        <v>243317.3</v>
      </c>
      <c r="H30" s="6">
        <v>142013.1</v>
      </c>
      <c r="I30" s="6">
        <v>172961.4</v>
      </c>
      <c r="J30" s="6">
        <v>179189.7</v>
      </c>
      <c r="K30" s="6">
        <v>329696.90000000002</v>
      </c>
      <c r="L30" s="6">
        <v>258902</v>
      </c>
      <c r="M30" s="6">
        <v>207673.4</v>
      </c>
      <c r="N30" s="6">
        <v>115979.4</v>
      </c>
      <c r="O30" s="6">
        <v>55792</v>
      </c>
      <c r="P30" s="6">
        <v>85690.5</v>
      </c>
      <c r="Q30" s="6">
        <v>153781.29999999999</v>
      </c>
      <c r="R30" s="6">
        <v>185127</v>
      </c>
      <c r="S30" s="6">
        <v>26466.97</v>
      </c>
      <c r="T30" s="6">
        <v>42684.36</v>
      </c>
      <c r="U30" s="6">
        <v>81692.12</v>
      </c>
      <c r="V30" s="6">
        <v>90619.9</v>
      </c>
      <c r="W30" s="6">
        <v>131907.79999999999</v>
      </c>
      <c r="X30" s="6">
        <v>173851.4</v>
      </c>
      <c r="Y30" s="6">
        <v>219606.39999999999</v>
      </c>
      <c r="Z30" s="6">
        <v>225234.5</v>
      </c>
      <c r="AA30" s="6">
        <v>167031.9</v>
      </c>
      <c r="AB30" s="6">
        <v>223709.8</v>
      </c>
      <c r="AC30" s="6">
        <v>94196.27</v>
      </c>
      <c r="AD30" s="6">
        <v>82889.23</v>
      </c>
      <c r="AE30" s="6">
        <v>44630.54</v>
      </c>
      <c r="AF30" s="6">
        <v>26586.02</v>
      </c>
      <c r="AG30" s="6">
        <v>95947.32</v>
      </c>
      <c r="AH30" s="6">
        <v>137096.79999999999</v>
      </c>
      <c r="AI30" s="6">
        <v>38009.050000000003</v>
      </c>
      <c r="AJ30" s="6">
        <v>27105.119999999999</v>
      </c>
      <c r="AK30" s="6">
        <v>32516.560000000001</v>
      </c>
      <c r="AL30" s="6">
        <v>46216.91</v>
      </c>
      <c r="AM30" s="6"/>
      <c r="AN30" s="6"/>
      <c r="AO30" s="6"/>
      <c r="AP30" s="6"/>
      <c r="AQ30" s="6"/>
      <c r="AR30" s="6">
        <v>0</v>
      </c>
      <c r="AS30" s="6">
        <v>0</v>
      </c>
      <c r="AT30" s="6">
        <v>0</v>
      </c>
      <c r="AU30" s="6">
        <v>126557.9</v>
      </c>
      <c r="AV30" s="6">
        <v>96628.5</v>
      </c>
      <c r="AW30" s="6">
        <v>93788.479999999996</v>
      </c>
      <c r="AX30" s="6">
        <v>148677.20000000001</v>
      </c>
      <c r="AY30" s="6">
        <v>70873.210000000006</v>
      </c>
      <c r="AZ30" s="6">
        <v>79487.09</v>
      </c>
    </row>
    <row r="31" spans="1:52" s="5" customFormat="1" x14ac:dyDescent="0.3">
      <c r="A31" s="5" t="s">
        <v>166</v>
      </c>
      <c r="B31" s="5" t="s">
        <v>154</v>
      </c>
      <c r="C31" s="5" t="s">
        <v>155</v>
      </c>
      <c r="D31" s="5">
        <v>524.97490000000005</v>
      </c>
      <c r="E31" s="5">
        <v>0.60828170000000004</v>
      </c>
      <c r="F31" s="5">
        <v>524.9746000000000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17810.22</v>
      </c>
      <c r="U31" s="6">
        <v>40659.440000000002</v>
      </c>
      <c r="V31" s="6">
        <v>56640.75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42272.05</v>
      </c>
      <c r="AJ31" s="6">
        <v>55354.75</v>
      </c>
      <c r="AK31" s="6">
        <v>32053.59</v>
      </c>
      <c r="AL31" s="6">
        <v>66416.259999999995</v>
      </c>
      <c r="AM31" s="6"/>
      <c r="AN31" s="6"/>
      <c r="AO31" s="6"/>
      <c r="AP31" s="6"/>
      <c r="AQ31" s="6"/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</row>
    <row r="32" spans="1:52" s="5" customFormat="1" x14ac:dyDescent="0.3">
      <c r="A32" s="5" t="s">
        <v>170</v>
      </c>
      <c r="B32" s="5" t="s">
        <v>154</v>
      </c>
      <c r="C32" s="5" t="s">
        <v>155</v>
      </c>
      <c r="D32" s="5">
        <v>525.97140000000002</v>
      </c>
      <c r="E32" s="5">
        <v>0.60370710000000005</v>
      </c>
      <c r="F32" s="5">
        <v>525.97140000000002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64123.6</v>
      </c>
      <c r="U32" s="6">
        <v>169903.8</v>
      </c>
      <c r="V32" s="6">
        <v>147034.6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132287.6</v>
      </c>
      <c r="AJ32" s="6">
        <v>102400.7</v>
      </c>
      <c r="AK32" s="6">
        <v>157416.9</v>
      </c>
      <c r="AL32" s="6">
        <v>127299.9</v>
      </c>
      <c r="AM32" s="6"/>
      <c r="AN32" s="6"/>
      <c r="AO32" s="6"/>
      <c r="AP32" s="6"/>
      <c r="AQ32" s="6"/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20083.75</v>
      </c>
      <c r="AX32" s="6">
        <v>18085.95</v>
      </c>
      <c r="AY32" s="6">
        <v>20457.59</v>
      </c>
      <c r="AZ32" s="6">
        <v>0</v>
      </c>
    </row>
    <row r="33" spans="1:52" s="5" customFormat="1" x14ac:dyDescent="0.3"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</row>
    <row r="34" spans="1:52" s="5" customFormat="1" x14ac:dyDescent="0.3">
      <c r="A34" s="5" t="s">
        <v>146</v>
      </c>
      <c r="B34" s="5" t="s">
        <v>43</v>
      </c>
      <c r="C34" s="5" t="s">
        <v>44</v>
      </c>
      <c r="D34" s="5">
        <v>481.9776</v>
      </c>
      <c r="E34" s="5">
        <v>0.58657289999999995</v>
      </c>
      <c r="F34" s="5">
        <v>481.9776</v>
      </c>
      <c r="G34" s="6">
        <v>612485</v>
      </c>
      <c r="H34" s="6">
        <v>238066.8</v>
      </c>
      <c r="I34" s="6">
        <v>436783.5</v>
      </c>
      <c r="J34" s="6">
        <v>447081.5</v>
      </c>
      <c r="K34" s="6">
        <v>582602.80000000005</v>
      </c>
      <c r="L34" s="6">
        <v>575557.9</v>
      </c>
      <c r="M34" s="6">
        <v>466526.2</v>
      </c>
      <c r="N34" s="6">
        <v>236186</v>
      </c>
      <c r="O34" s="6">
        <v>125834.2</v>
      </c>
      <c r="P34" s="6">
        <v>99728.69</v>
      </c>
      <c r="Q34" s="6">
        <v>189157.5</v>
      </c>
      <c r="R34" s="6">
        <v>201107.9</v>
      </c>
      <c r="S34" s="6">
        <v>86025.63</v>
      </c>
      <c r="T34" s="6">
        <v>88462.8</v>
      </c>
      <c r="U34" s="6">
        <v>209532.4</v>
      </c>
      <c r="V34" s="6">
        <v>252677.4</v>
      </c>
      <c r="W34" s="6">
        <v>397927.4</v>
      </c>
      <c r="X34" s="6">
        <v>392782.2</v>
      </c>
      <c r="Y34" s="6">
        <v>602678.9</v>
      </c>
      <c r="Z34" s="6">
        <v>627574.19999999995</v>
      </c>
      <c r="AA34" s="6">
        <v>466173.5</v>
      </c>
      <c r="AB34" s="6">
        <v>511698.1</v>
      </c>
      <c r="AC34" s="6">
        <v>193959.1</v>
      </c>
      <c r="AD34" s="6">
        <v>269321.3</v>
      </c>
      <c r="AE34" s="6">
        <v>93184.74</v>
      </c>
      <c r="AF34" s="6">
        <v>123396.4</v>
      </c>
      <c r="AG34" s="6">
        <v>167357.6</v>
      </c>
      <c r="AH34" s="6">
        <v>209637.7</v>
      </c>
      <c r="AI34" s="6">
        <v>56929.69</v>
      </c>
      <c r="AJ34" s="6">
        <v>138740.5</v>
      </c>
      <c r="AK34" s="6">
        <v>129700.8</v>
      </c>
      <c r="AL34" s="6">
        <v>144622.1</v>
      </c>
      <c r="AM34" s="6"/>
      <c r="AN34" s="6"/>
      <c r="AO34" s="6"/>
      <c r="AP34" s="6"/>
      <c r="AQ34" s="6"/>
      <c r="AR34" s="6">
        <v>0</v>
      </c>
      <c r="AS34" s="6">
        <v>0</v>
      </c>
      <c r="AT34" s="6">
        <v>876.07069999999999</v>
      </c>
      <c r="AU34" s="6">
        <v>264854.2</v>
      </c>
      <c r="AV34" s="6">
        <v>317808.3</v>
      </c>
      <c r="AW34" s="6">
        <v>275519.5</v>
      </c>
      <c r="AX34" s="6">
        <v>310354.8</v>
      </c>
      <c r="AY34" s="6">
        <v>292124.3</v>
      </c>
      <c r="AZ34" s="6">
        <v>277806</v>
      </c>
    </row>
    <row r="35" spans="1:52" s="5" customFormat="1" x14ac:dyDescent="0.3">
      <c r="A35" s="5" t="s">
        <v>168</v>
      </c>
      <c r="B35" s="5" t="s">
        <v>43</v>
      </c>
      <c r="C35" s="5" t="s">
        <v>44</v>
      </c>
      <c r="D35" s="5">
        <v>486.97969999999998</v>
      </c>
      <c r="E35" s="5">
        <v>0.5968038</v>
      </c>
      <c r="F35" s="5">
        <v>486.9798000000000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23117.414100000002</v>
      </c>
      <c r="P35" s="2">
        <v>24042.912100000001</v>
      </c>
      <c r="Q35" s="2">
        <v>28377.210899999998</v>
      </c>
      <c r="R35" s="2">
        <v>60504.058599999997</v>
      </c>
      <c r="S35" s="2">
        <v>51131.355499999998</v>
      </c>
      <c r="T35" s="2">
        <v>129514.58590000001</v>
      </c>
      <c r="U35" s="2">
        <v>198951.625</v>
      </c>
      <c r="V35" s="2">
        <v>160729.67189999999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12912.843800000001</v>
      </c>
      <c r="AF35" s="2">
        <v>18237.7559</v>
      </c>
      <c r="AG35" s="2">
        <v>26883.373</v>
      </c>
      <c r="AH35" s="2">
        <v>50622.269500000002</v>
      </c>
      <c r="AI35" s="2">
        <v>108309.5625</v>
      </c>
      <c r="AJ35" s="2">
        <v>135002.92189999999</v>
      </c>
      <c r="AK35" s="2">
        <v>188697.54689999999</v>
      </c>
      <c r="AL35" s="2">
        <v>173578.10939999999</v>
      </c>
      <c r="AM35" s="2"/>
      <c r="AN35" s="2"/>
      <c r="AO35" s="2"/>
      <c r="AP35" s="2"/>
      <c r="AQ35" s="2"/>
      <c r="AR35" s="2">
        <v>0</v>
      </c>
      <c r="AS35" s="2">
        <v>0</v>
      </c>
      <c r="AT35" s="2">
        <v>0</v>
      </c>
      <c r="AU35" s="2">
        <v>45434.832000000002</v>
      </c>
      <c r="AV35" s="2">
        <v>21977.904299999998</v>
      </c>
      <c r="AW35" s="2">
        <v>1356.8588</v>
      </c>
      <c r="AX35" s="2">
        <v>49891.656199999998</v>
      </c>
      <c r="AY35" s="2">
        <v>17818.781200000001</v>
      </c>
      <c r="AZ35" s="2">
        <v>28980.228500000001</v>
      </c>
    </row>
    <row r="36" spans="1:52" s="5" customFormat="1" x14ac:dyDescent="0.3">
      <c r="A36" s="5" t="s">
        <v>169</v>
      </c>
      <c r="B36" s="5" t="s">
        <v>43</v>
      </c>
      <c r="C36" s="5" t="s">
        <v>44</v>
      </c>
      <c r="D36" s="5">
        <v>487.97730000000001</v>
      </c>
      <c r="E36" s="5">
        <v>0.58895909999999996</v>
      </c>
      <c r="F36" s="5">
        <v>487.97739999999999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23505.98</v>
      </c>
      <c r="P36" s="6">
        <v>18412.669999999998</v>
      </c>
      <c r="Q36" s="6">
        <v>48382.77</v>
      </c>
      <c r="R36" s="6">
        <v>26268.959999999999</v>
      </c>
      <c r="S36" s="6">
        <v>82749.429999999993</v>
      </c>
      <c r="T36" s="6">
        <v>208033.5</v>
      </c>
      <c r="U36" s="6">
        <v>289621.7</v>
      </c>
      <c r="V36" s="6">
        <v>303718.5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11665.56</v>
      </c>
      <c r="AF36" s="6">
        <v>44462.62</v>
      </c>
      <c r="AG36" s="6">
        <v>51316.75</v>
      </c>
      <c r="AH36" s="6">
        <v>126749.6</v>
      </c>
      <c r="AI36" s="6">
        <v>332918.90000000002</v>
      </c>
      <c r="AJ36" s="6">
        <v>320515.5</v>
      </c>
      <c r="AK36" s="6">
        <v>438487.3</v>
      </c>
      <c r="AL36" s="6">
        <v>335036</v>
      </c>
      <c r="AM36" s="6"/>
      <c r="AN36" s="6"/>
      <c r="AO36" s="6"/>
      <c r="AP36" s="6"/>
      <c r="AQ36" s="6"/>
      <c r="AR36" s="6">
        <v>0</v>
      </c>
      <c r="AS36" s="6">
        <v>0</v>
      </c>
      <c r="AT36" s="6">
        <v>0</v>
      </c>
      <c r="AU36" s="6">
        <v>20921.919999999998</v>
      </c>
      <c r="AV36" s="6">
        <v>17160.330000000002</v>
      </c>
      <c r="AW36" s="6">
        <v>21096.03</v>
      </c>
      <c r="AX36" s="6">
        <v>51099.75</v>
      </c>
      <c r="AY36" s="6">
        <v>31190.07</v>
      </c>
      <c r="AZ36" s="6">
        <v>29431.27</v>
      </c>
    </row>
    <row r="37" spans="1:52" s="5" customFormat="1" x14ac:dyDescent="0.3"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</row>
    <row r="38" spans="1:52" s="5" customFormat="1" x14ac:dyDescent="0.3">
      <c r="A38" s="5" t="s">
        <v>146</v>
      </c>
      <c r="B38" s="5" t="s">
        <v>49</v>
      </c>
      <c r="C38" s="5" t="s">
        <v>50</v>
      </c>
      <c r="D38" s="5">
        <v>482.96089999999998</v>
      </c>
      <c r="E38" s="5">
        <v>0.58257400000000004</v>
      </c>
      <c r="F38" s="5">
        <v>482.96100000000001</v>
      </c>
      <c r="G38" s="6">
        <v>3285098</v>
      </c>
      <c r="H38" s="6">
        <v>1901052</v>
      </c>
      <c r="I38" s="6">
        <v>3090873</v>
      </c>
      <c r="J38" s="6">
        <v>2899645</v>
      </c>
      <c r="K38" s="6">
        <v>2957648</v>
      </c>
      <c r="L38" s="6">
        <v>2801720</v>
      </c>
      <c r="M38" s="6">
        <v>2462826</v>
      </c>
      <c r="N38" s="6">
        <v>1506675</v>
      </c>
      <c r="O38" s="6">
        <v>867388.4</v>
      </c>
      <c r="P38" s="6">
        <v>677212.3</v>
      </c>
      <c r="Q38" s="6">
        <v>1041046</v>
      </c>
      <c r="R38" s="6">
        <v>1007116</v>
      </c>
      <c r="S38" s="6">
        <v>210026.9</v>
      </c>
      <c r="T38" s="6">
        <v>292362.3</v>
      </c>
      <c r="U38" s="6">
        <v>471566.1</v>
      </c>
      <c r="V38" s="6">
        <v>523675.3</v>
      </c>
      <c r="W38" s="6">
        <v>2405188</v>
      </c>
      <c r="X38" s="6">
        <v>2410235</v>
      </c>
      <c r="Y38" s="6">
        <v>3162051</v>
      </c>
      <c r="Z38" s="6">
        <v>3602843</v>
      </c>
      <c r="AA38" s="6">
        <v>2505620</v>
      </c>
      <c r="AB38" s="6">
        <v>2904346</v>
      </c>
      <c r="AC38" s="6">
        <v>1714108</v>
      </c>
      <c r="AD38" s="6">
        <v>1745469</v>
      </c>
      <c r="AE38" s="6">
        <v>737070.5</v>
      </c>
      <c r="AF38" s="6">
        <v>795161</v>
      </c>
      <c r="AG38" s="6">
        <v>1140829</v>
      </c>
      <c r="AH38" s="6">
        <v>1414002</v>
      </c>
      <c r="AI38" s="6">
        <v>273604.2</v>
      </c>
      <c r="AJ38" s="6">
        <v>328241.09999999998</v>
      </c>
      <c r="AK38" s="6">
        <v>319832.3</v>
      </c>
      <c r="AL38" s="6">
        <v>347896.4</v>
      </c>
      <c r="AM38" s="6"/>
      <c r="AN38" s="6"/>
      <c r="AO38" s="6"/>
      <c r="AP38" s="6"/>
      <c r="AQ38" s="6"/>
      <c r="AR38" s="6">
        <v>1070.492</v>
      </c>
      <c r="AS38" s="6">
        <v>867.42020000000002</v>
      </c>
      <c r="AT38" s="6">
        <v>0</v>
      </c>
      <c r="AU38" s="6">
        <v>1443629</v>
      </c>
      <c r="AV38" s="6">
        <v>1613354</v>
      </c>
      <c r="AW38" s="6">
        <v>1467802</v>
      </c>
      <c r="AX38" s="6">
        <v>1698220</v>
      </c>
      <c r="AY38" s="6">
        <v>1555644</v>
      </c>
      <c r="AZ38" s="6">
        <v>1520918</v>
      </c>
    </row>
    <row r="39" spans="1:52" s="5" customFormat="1" x14ac:dyDescent="0.3">
      <c r="A39" s="5" t="s">
        <v>167</v>
      </c>
      <c r="B39" s="5" t="s">
        <v>49</v>
      </c>
      <c r="C39" s="5" t="s">
        <v>50</v>
      </c>
      <c r="D39" s="5">
        <v>484.95510000000002</v>
      </c>
      <c r="E39" s="5">
        <v>0.59351770000000004</v>
      </c>
      <c r="F39" s="5">
        <v>484.95519999999999</v>
      </c>
      <c r="G39" s="2">
        <v>0</v>
      </c>
      <c r="H39" s="2">
        <v>0</v>
      </c>
      <c r="I39" s="2">
        <v>0</v>
      </c>
      <c r="J39" s="2">
        <v>0</v>
      </c>
      <c r="K39" s="2">
        <v>37526.093800000002</v>
      </c>
      <c r="L39" s="2">
        <v>22271.0723</v>
      </c>
      <c r="M39" s="2">
        <v>20054.978500000001</v>
      </c>
      <c r="N39" s="2">
        <v>29932.3066</v>
      </c>
      <c r="O39" s="2">
        <v>129614.11719999999</v>
      </c>
      <c r="P39" s="2">
        <v>116685.375</v>
      </c>
      <c r="Q39" s="2">
        <v>138955.95310000001</v>
      </c>
      <c r="R39" s="2">
        <v>159927.45310000001</v>
      </c>
      <c r="S39" s="2">
        <v>103384.1875</v>
      </c>
      <c r="T39" s="2">
        <v>183066.8125</v>
      </c>
      <c r="U39" s="2">
        <v>237834.67189999999</v>
      </c>
      <c r="V39" s="2">
        <v>209405</v>
      </c>
      <c r="W39" s="2">
        <v>0</v>
      </c>
      <c r="X39" s="2">
        <v>0</v>
      </c>
      <c r="Y39" s="2">
        <v>0</v>
      </c>
      <c r="Z39" s="2">
        <v>0</v>
      </c>
      <c r="AA39" s="2">
        <v>24461.382799999999</v>
      </c>
      <c r="AB39" s="2">
        <v>25863.0684</v>
      </c>
      <c r="AC39" s="2">
        <v>24998.335899999998</v>
      </c>
      <c r="AD39" s="2">
        <v>65662.460900000005</v>
      </c>
      <c r="AE39" s="2">
        <v>120378.74219999999</v>
      </c>
      <c r="AF39" s="2">
        <v>127047.44530000001</v>
      </c>
      <c r="AG39" s="2">
        <v>178012.32810000001</v>
      </c>
      <c r="AH39" s="2">
        <v>262005.48439999999</v>
      </c>
      <c r="AI39" s="2">
        <v>225585.875</v>
      </c>
      <c r="AJ39" s="2">
        <v>209252.51560000001</v>
      </c>
      <c r="AK39" s="2">
        <v>236531.125</v>
      </c>
      <c r="AL39" s="2">
        <v>213640.1875</v>
      </c>
      <c r="AM39" s="2"/>
      <c r="AN39" s="2"/>
      <c r="AO39" s="2"/>
      <c r="AP39" s="2"/>
      <c r="AQ39" s="2"/>
      <c r="AR39" s="2">
        <v>0</v>
      </c>
      <c r="AS39" s="2">
        <v>0</v>
      </c>
      <c r="AT39" s="2">
        <v>0</v>
      </c>
      <c r="AU39" s="2">
        <v>69478.898400000005</v>
      </c>
      <c r="AV39" s="2">
        <v>67713.945300000007</v>
      </c>
      <c r="AW39" s="2">
        <v>50450.886700000003</v>
      </c>
      <c r="AX39" s="2">
        <v>65323.546900000001</v>
      </c>
      <c r="AY39" s="2">
        <v>26366.3145</v>
      </c>
      <c r="AZ39" s="2">
        <v>26001.132799999999</v>
      </c>
    </row>
    <row r="40" spans="1:52" s="5" customFormat="1" x14ac:dyDescent="0.3">
      <c r="A40" s="5" t="s">
        <v>172</v>
      </c>
      <c r="B40" s="5" t="s">
        <v>49</v>
      </c>
      <c r="C40" s="5" t="s">
        <v>50</v>
      </c>
      <c r="D40" s="5">
        <v>485.9615</v>
      </c>
      <c r="E40" s="5">
        <v>0.58644039999999997</v>
      </c>
      <c r="F40" s="5">
        <v>482.9610000000000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22829.974600000001</v>
      </c>
      <c r="R40" s="2">
        <v>0</v>
      </c>
      <c r="S40" s="2">
        <v>60135.218800000002</v>
      </c>
      <c r="T40" s="2">
        <v>43946.046900000001</v>
      </c>
      <c r="U40" s="2">
        <v>121483.27340000001</v>
      </c>
      <c r="V40" s="2">
        <v>121986.61719999999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9884.6875</v>
      </c>
      <c r="AH40" s="2">
        <v>0</v>
      </c>
      <c r="AI40" s="2">
        <v>231308</v>
      </c>
      <c r="AJ40" s="2">
        <v>150224.98439999999</v>
      </c>
      <c r="AK40" s="2">
        <v>223983.9375</v>
      </c>
      <c r="AL40" s="2">
        <v>177805.60939999999</v>
      </c>
      <c r="AM40" s="2"/>
      <c r="AN40" s="2"/>
      <c r="AO40" s="2"/>
      <c r="AP40" s="2"/>
      <c r="AQ40" s="2"/>
      <c r="AR40" s="2">
        <v>0</v>
      </c>
      <c r="AS40" s="2">
        <v>0</v>
      </c>
      <c r="AT40" s="2">
        <v>0</v>
      </c>
      <c r="AU40" s="2">
        <v>17138.9414</v>
      </c>
      <c r="AV40" s="2">
        <v>0</v>
      </c>
      <c r="AW40" s="2">
        <v>13428.8398</v>
      </c>
      <c r="AX40" s="2">
        <v>1746.4634000000001</v>
      </c>
      <c r="AY40" s="2">
        <v>19580.550800000001</v>
      </c>
      <c r="AZ40" s="2">
        <v>0</v>
      </c>
    </row>
    <row r="41" spans="1:52" s="5" customFormat="1" x14ac:dyDescent="0.3">
      <c r="A41" s="5" t="s">
        <v>159</v>
      </c>
      <c r="B41" s="5" t="s">
        <v>49</v>
      </c>
      <c r="C41" s="5" t="s">
        <v>50</v>
      </c>
      <c r="D41" s="5">
        <v>485.96190000000001</v>
      </c>
      <c r="E41" s="5">
        <v>0.58835269999999995</v>
      </c>
      <c r="F41" s="5">
        <v>485.9619000000000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60339.343800000002</v>
      </c>
      <c r="P41" s="2">
        <v>49516.738299999997</v>
      </c>
      <c r="Q41" s="2">
        <v>69122.570300000007</v>
      </c>
      <c r="R41" s="2">
        <v>75238.085900000005</v>
      </c>
      <c r="S41" s="2">
        <v>16877.5723</v>
      </c>
      <c r="T41" s="2">
        <v>24634.529299999998</v>
      </c>
      <c r="U41" s="2">
        <v>68487.781199999998</v>
      </c>
      <c r="V41" s="2">
        <v>48116.816400000003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052.3916999999999</v>
      </c>
      <c r="AC41" s="2">
        <v>0</v>
      </c>
      <c r="AD41" s="2">
        <v>0</v>
      </c>
      <c r="AE41" s="2">
        <v>48376.468800000002</v>
      </c>
      <c r="AF41" s="2">
        <v>65912.054699999993</v>
      </c>
      <c r="AG41" s="2">
        <v>88639.156199999998</v>
      </c>
      <c r="AH41" s="2">
        <v>124022.77340000001</v>
      </c>
      <c r="AI41" s="2">
        <v>29774.039100000002</v>
      </c>
      <c r="AJ41" s="2">
        <v>55275.488299999997</v>
      </c>
      <c r="AK41" s="2">
        <v>78017.804699999993</v>
      </c>
      <c r="AL41" s="2">
        <v>64519.863299999997</v>
      </c>
      <c r="AM41" s="2"/>
      <c r="AN41" s="2"/>
      <c r="AO41" s="2"/>
      <c r="AP41" s="2"/>
      <c r="AQ41" s="2"/>
      <c r="AR41" s="2">
        <v>0</v>
      </c>
      <c r="AS41" s="2">
        <v>0</v>
      </c>
      <c r="AT41" s="2">
        <v>0</v>
      </c>
      <c r="AU41" s="2">
        <v>14151.070299999999</v>
      </c>
      <c r="AV41" s="2">
        <v>11214.421899999999</v>
      </c>
      <c r="AW41" s="2">
        <v>23193.5566</v>
      </c>
      <c r="AX41" s="2">
        <v>22058.517599999999</v>
      </c>
      <c r="AY41" s="2">
        <v>20268.3184</v>
      </c>
      <c r="AZ41" s="2">
        <v>21524.228500000001</v>
      </c>
    </row>
    <row r="42" spans="1:52" s="5" customFormat="1" x14ac:dyDescent="0.3">
      <c r="A42" s="5" t="s">
        <v>160</v>
      </c>
      <c r="B42" s="5" t="s">
        <v>49</v>
      </c>
      <c r="C42" s="5" t="s">
        <v>50</v>
      </c>
      <c r="D42" s="5">
        <v>486.96870000000001</v>
      </c>
      <c r="G42" s="2">
        <v>0</v>
      </c>
      <c r="H42" s="2">
        <v>0</v>
      </c>
      <c r="I42" s="2">
        <v>0</v>
      </c>
      <c r="J42" s="2">
        <v>0</v>
      </c>
      <c r="K42" s="2">
        <v>15840.0479</v>
      </c>
      <c r="L42" s="2">
        <v>18730.607400000001</v>
      </c>
      <c r="M42" s="2">
        <v>42595.667999999998</v>
      </c>
      <c r="N42" s="2">
        <v>28560.773399999998</v>
      </c>
      <c r="O42" s="2">
        <v>199869.25</v>
      </c>
      <c r="P42" s="2">
        <v>218938.89060000001</v>
      </c>
      <c r="Q42" s="2">
        <v>391178.40620000003</v>
      </c>
      <c r="R42" s="2">
        <v>421566.84379999997</v>
      </c>
      <c r="S42" s="2">
        <v>226895.57810000001</v>
      </c>
      <c r="T42" s="2">
        <v>574885.0625</v>
      </c>
      <c r="U42" s="2">
        <v>816207.8125</v>
      </c>
      <c r="V42" s="2">
        <v>879789.9375</v>
      </c>
      <c r="W42" s="2">
        <v>0</v>
      </c>
      <c r="X42" s="2">
        <v>0</v>
      </c>
      <c r="Y42" s="2">
        <v>0</v>
      </c>
      <c r="Z42" s="2">
        <v>0</v>
      </c>
      <c r="AA42" s="2">
        <v>28347.1309</v>
      </c>
      <c r="AB42" s="2">
        <v>15504.5928</v>
      </c>
      <c r="AC42" s="2">
        <v>16778.7539</v>
      </c>
      <c r="AD42" s="2">
        <v>23067.007799999999</v>
      </c>
      <c r="AE42" s="2">
        <v>227590.125</v>
      </c>
      <c r="AF42" s="2">
        <v>218239.39060000001</v>
      </c>
      <c r="AG42" s="2">
        <v>333096.0625</v>
      </c>
      <c r="AH42" s="2">
        <v>568055.6875</v>
      </c>
      <c r="AI42" s="2">
        <v>771727.3125</v>
      </c>
      <c r="AJ42" s="2">
        <v>720510.25</v>
      </c>
      <c r="AK42" s="2">
        <v>854872.0625</v>
      </c>
      <c r="AL42" s="2">
        <v>680686.5</v>
      </c>
      <c r="AM42" s="2"/>
      <c r="AN42" s="2"/>
      <c r="AO42" s="2"/>
      <c r="AP42" s="2"/>
      <c r="AQ42" s="2"/>
      <c r="AR42" s="2">
        <v>0</v>
      </c>
      <c r="AS42" s="2">
        <v>0</v>
      </c>
      <c r="AT42" s="2">
        <v>0</v>
      </c>
      <c r="AU42" s="2">
        <v>147950.01560000001</v>
      </c>
      <c r="AV42" s="2">
        <v>161290.95310000001</v>
      </c>
      <c r="AW42" s="2">
        <v>161089.125</v>
      </c>
      <c r="AX42" s="2">
        <v>145228.39060000001</v>
      </c>
      <c r="AY42" s="2">
        <v>168138.1875</v>
      </c>
      <c r="AZ42" s="2">
        <v>194918.98439999999</v>
      </c>
    </row>
    <row r="43" spans="1:52" s="5" customFormat="1" x14ac:dyDescent="0.3">
      <c r="A43" s="5" t="s">
        <v>168</v>
      </c>
      <c r="B43" s="5" t="s">
        <v>49</v>
      </c>
      <c r="C43" s="5" t="s">
        <v>50</v>
      </c>
      <c r="D43" s="5">
        <v>487.96550000000002</v>
      </c>
      <c r="E43" s="5">
        <v>0.58530289999999996</v>
      </c>
      <c r="F43" s="5">
        <v>482.9610000000000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443397.375</v>
      </c>
      <c r="P43" s="2">
        <v>335989.4375</v>
      </c>
      <c r="Q43" s="2">
        <v>627794.5625</v>
      </c>
      <c r="R43" s="2">
        <v>560665.1875</v>
      </c>
      <c r="S43" s="2">
        <v>681256.6875</v>
      </c>
      <c r="T43" s="2">
        <v>1258004.875</v>
      </c>
      <c r="U43" s="2">
        <v>1969053.625</v>
      </c>
      <c r="V43" s="2">
        <v>2148513.75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15996.3398</v>
      </c>
      <c r="AC43" s="2">
        <v>0</v>
      </c>
      <c r="AD43" s="2">
        <v>0</v>
      </c>
      <c r="AE43" s="2">
        <v>409169.71879999997</v>
      </c>
      <c r="AF43" s="2">
        <v>516556.46879999997</v>
      </c>
      <c r="AG43" s="2">
        <v>690062.6875</v>
      </c>
      <c r="AH43" s="2">
        <v>939209.6875</v>
      </c>
      <c r="AI43" s="2">
        <v>2251121.25</v>
      </c>
      <c r="AJ43" s="2">
        <v>2119088</v>
      </c>
      <c r="AK43" s="2">
        <v>2322823.25</v>
      </c>
      <c r="AL43" s="2">
        <v>2014771.625</v>
      </c>
      <c r="AM43" s="2"/>
      <c r="AN43" s="2"/>
      <c r="AO43" s="2"/>
      <c r="AP43" s="2"/>
      <c r="AQ43" s="2"/>
      <c r="AR43" s="2">
        <v>0</v>
      </c>
      <c r="AS43" s="2">
        <v>0</v>
      </c>
      <c r="AT43" s="2">
        <v>0</v>
      </c>
      <c r="AU43" s="2">
        <v>324675</v>
      </c>
      <c r="AV43" s="2">
        <v>346043.78120000003</v>
      </c>
      <c r="AW43" s="2">
        <v>305136.15620000003</v>
      </c>
      <c r="AX43" s="2">
        <v>294224.28120000003</v>
      </c>
      <c r="AY43" s="2">
        <v>295606.90620000003</v>
      </c>
      <c r="AZ43" s="2">
        <v>352691</v>
      </c>
    </row>
    <row r="44" spans="1:52" s="5" customFormat="1" x14ac:dyDescent="0.3"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</row>
    <row r="45" spans="1:52" s="5" customFormat="1" x14ac:dyDescent="0.3"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</row>
    <row r="46" spans="1:52" s="5" customFormat="1" x14ac:dyDescent="0.3"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</row>
    <row r="47" spans="1:52" s="5" customFormat="1" x14ac:dyDescent="0.3"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</row>
    <row r="48" spans="1:52" s="5" customFormat="1" x14ac:dyDescent="0.3"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</row>
    <row r="49" spans="7:52" s="5" customFormat="1" x14ac:dyDescent="0.3"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</row>
    <row r="50" spans="7:52" s="5" customFormat="1" x14ac:dyDescent="0.3"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</row>
    <row r="51" spans="7:52" s="5" customFormat="1" x14ac:dyDescent="0.3"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</row>
    <row r="52" spans="7:52" s="5" customFormat="1" x14ac:dyDescent="0.3"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</row>
    <row r="53" spans="7:52" s="5" customFormat="1" x14ac:dyDescent="0.3"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</row>
    <row r="54" spans="7:52" s="5" customFormat="1" x14ac:dyDescent="0.3"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</row>
  </sheetData>
  <conditionalFormatting sqref="D4:D5 D18 D23:D24 D42 D44 D33:D37">
    <cfRule type="duplicateValues" dxfId="2" priority="2"/>
  </conditionalFormatting>
  <conditionalFormatting sqref="AI23:AK24 G18:AP18 G24:V24 G44:AP44 O33:V37 AN23:AP24 AE33:AP37 O42:V42 AE42:AP42 G4:AP5">
    <cfRule type="duplicateValues" dxfId="1" priority="3"/>
  </conditionalFormatting>
  <conditionalFormatting sqref="D3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>University of Cincinnat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zyzyk-krzeska, Maria (czyzykm)</dc:creator>
  <cp:lastModifiedBy>Czyzyk-krzeska, Maria (czyzykm)</cp:lastModifiedBy>
  <dcterms:created xsi:type="dcterms:W3CDTF">2023-06-08T19:50:38Z</dcterms:created>
  <dcterms:modified xsi:type="dcterms:W3CDTF">2024-01-15T13:35:30Z</dcterms:modified>
</cp:coreProperties>
</file>